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Plevritis\"/>
    </mc:Choice>
  </mc:AlternateContent>
  <bookViews>
    <workbookView xWindow="0" yWindow="0" windowWidth="20490" windowHeight="7620"/>
  </bookViews>
  <sheets>
    <sheet name="ST11 GREM1 CC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1" uniqueCount="143">
  <si>
    <t>CCLE array names</t>
  </si>
  <si>
    <t>Cell line</t>
  </si>
  <si>
    <t>Histology</t>
  </si>
  <si>
    <t>GREM1 - gremlin 1</t>
  </si>
  <si>
    <t>KDR - kinase insert domain receptor (a type III receptor tyrosine kinase)</t>
  </si>
  <si>
    <t>BMPER - BMP binding endothelial regulator</t>
  </si>
  <si>
    <t>BMP10 - bone morphogenetic protein 10</t>
  </si>
  <si>
    <t>BMP8A - bone morphogenetic protein 8a</t>
  </si>
  <si>
    <t>BMP2K - BMP2 inducible kinase</t>
  </si>
  <si>
    <t>BMP1 - bone morphogenetic protein 1</t>
  </si>
  <si>
    <t>BMP2 - bone morphogenetic protein 2</t>
  </si>
  <si>
    <t>BMP3 - bone morphogenetic protein 3</t>
  </si>
  <si>
    <t>BMP4 - bone morphogenetic protein 4</t>
  </si>
  <si>
    <t>BMP5 - bone morphogenetic protein 5</t>
  </si>
  <si>
    <t>BMP6 - bone morphogenetic protein 6</t>
  </si>
  <si>
    <t>BMP7 - bone morphogenetic protein 7</t>
  </si>
  <si>
    <t>BMP8B - bone morphogenetic protein 8b</t>
  </si>
  <si>
    <t>BMPR1A - bone morphogenetic protein receptor, type IA</t>
  </si>
  <si>
    <t>BMPR1B - bone morphogenetic protein receptor, type IB</t>
  </si>
  <si>
    <t>BMPR2 - bone morphogenetic protein receptor, type II (serine/threonine kinase)</t>
  </si>
  <si>
    <t>BMP15 - bone morphogenetic protein 15</t>
  </si>
  <si>
    <t>AGENT_p_NCLE_RNA6_HGU133Plus2_G11_436494</t>
  </si>
  <si>
    <t>NCI-H2342</t>
  </si>
  <si>
    <t>adenocarcinoma</t>
  </si>
  <si>
    <t>METIS_p_NCLE_RNA1_Human_U133_Plus_2.0_E05_240954</t>
  </si>
  <si>
    <t>NCI-H441</t>
  </si>
  <si>
    <t>AGENT_p_NCLE_RNA6_HGU133Plus2_D01_436528</t>
  </si>
  <si>
    <t>NCI-H2347</t>
  </si>
  <si>
    <t>CRAZY_p_NCLE_RNA10_HGU133Plus2_H01_569452</t>
  </si>
  <si>
    <t>SW 1573</t>
  </si>
  <si>
    <t>SILOS_p_NCLE_RNA9_HGU133Plus2_B05_523590</t>
  </si>
  <si>
    <t>HCC827</t>
  </si>
  <si>
    <t>NIECE_p_NCLE_RNA3_HGU133Plus2_C05_296046</t>
  </si>
  <si>
    <t>HCC-78</t>
  </si>
  <si>
    <t>MAKER_p_NCLE_RNA7_HGU133Plus2_C03_454616</t>
  </si>
  <si>
    <t>DV-90</t>
  </si>
  <si>
    <t>AGENT_p_NCLE_RNA6_HGU133Plus2_H10_436434</t>
  </si>
  <si>
    <t>NCI-H2291</t>
  </si>
  <si>
    <t>CASED_p_NCLE_RNA4_HGU133Plus2_A02_383724</t>
  </si>
  <si>
    <t>MOR/CPR</t>
  </si>
  <si>
    <t>MAKER_p_NCLE_RNA7_HGU133Plus2_D12_454650</t>
  </si>
  <si>
    <t>NCI-H1373</t>
  </si>
  <si>
    <t>BRAKE_p_NCLE_RNA2_HGU133Plus2_C10_241108</t>
  </si>
  <si>
    <t>NCI-H2228</t>
  </si>
  <si>
    <t>SILOS_p_NCLE_RNA9_HGU133Plus2_B02_523522</t>
  </si>
  <si>
    <t>NCI-H2126</t>
  </si>
  <si>
    <t>NIECE_p_NCLE_RNA3_HGU133Plus2_E03_296090</t>
  </si>
  <si>
    <t>NCI-H1703</t>
  </si>
  <si>
    <t>METIS_p_NCLE_RNA1_Human_U133_Plus_2.0_G02_240996</t>
  </si>
  <si>
    <t>NCI-H2122</t>
  </si>
  <si>
    <t>AGENT_p_NCLE_RNA6_HGU133Plus2_F11_436456</t>
  </si>
  <si>
    <t>NCI-H1573</t>
  </si>
  <si>
    <t>WATCH_p_NCLE_RNA8_HGU133Plus2_A04_474636</t>
  </si>
  <si>
    <t>NCI-H2009</t>
  </si>
  <si>
    <t>NIECE_p_NCLE_RNA3_HGU133Plus2_D07_296074</t>
  </si>
  <si>
    <t>RERF-LC-Ad1</t>
  </si>
  <si>
    <t>WATCH_p_NCLE_RNA8_HGU133Plus2_B12_474708</t>
  </si>
  <si>
    <t>NCI-H2405</t>
  </si>
  <si>
    <t>CASED_p_NCLE_RNA4_HGU133Plus2_H09_383782</t>
  </si>
  <si>
    <t>NCI-H1355</t>
  </si>
  <si>
    <t>AGENT_p_NCLE_RNA6_HGU133Plus2_C08_436518</t>
  </si>
  <si>
    <t>RERF-LC-Ad2</t>
  </si>
  <si>
    <t>WATCH_p_NCLE_RNA8_HGU133Plus2_A02_474612</t>
  </si>
  <si>
    <t>Calu-3</t>
  </si>
  <si>
    <t>MAKER_p_NCLE_RNA7_HGU133Plus2_A10_454768</t>
  </si>
  <si>
    <t>NCI-H2023</t>
  </si>
  <si>
    <t>CASED_p_NCLE_RNA4_HGU133Plus2_B11_383748</t>
  </si>
  <si>
    <t>NCI-H1437</t>
  </si>
  <si>
    <t>CASED_p_NCLE_RNA4_HGU133Plus2_B05_383744</t>
  </si>
  <si>
    <t>NCI-H1563</t>
  </si>
  <si>
    <t>MAKER_p_NCLE_RNA7_HGU133Plus2_E02_454662</t>
  </si>
  <si>
    <t>NCI-H1623</t>
  </si>
  <si>
    <t>AGENT_p_NCLE_RNA6_HGU133Plus2_H05_436448</t>
  </si>
  <si>
    <t>NCI-H322</t>
  </si>
  <si>
    <t>BRAKE_p_NCLE_RNA2_HGU133Plus2_E06_241148</t>
  </si>
  <si>
    <t>SK-LU-1</t>
  </si>
  <si>
    <t>AGENT_p_NCLE_RNA6_HGU133Plus2_D09_436574</t>
  </si>
  <si>
    <t>NCI-H2087</t>
  </si>
  <si>
    <t>NIECE_p_NCLE_RNA3_HGU133Plus2_G03_296138</t>
  </si>
  <si>
    <t>NCI-H1395</t>
  </si>
  <si>
    <t>AGENT_p_NCLE_RNA6_HGU133Plus2_D11_436570</t>
  </si>
  <si>
    <t>NCI-H2085</t>
  </si>
  <si>
    <t>WATCH_p_NCLE_RNA8_HGU133Plus2_A11_474652</t>
  </si>
  <si>
    <t>HCC4006</t>
  </si>
  <si>
    <t>SILOS_p_NCLE_RNA9_HGU133Plus2_G02_523642</t>
  </si>
  <si>
    <t>LXF-289</t>
  </si>
  <si>
    <t>MAKER_p_NCLE_RNA7_HGU133Plus2_C12_454632</t>
  </si>
  <si>
    <t>NCI-H1648</t>
  </si>
  <si>
    <t>AGENT_p_NCLE_RNA6_HGU133Plus2_G10_436496</t>
  </si>
  <si>
    <t>NCI-H1734</t>
  </si>
  <si>
    <t>MAKER_p_NCLE_RNA7_HGU133Plus2_F11_454698</t>
  </si>
  <si>
    <t>NCI-H1693</t>
  </si>
  <si>
    <t>CASED_p_NCLE_RNA4_HGU133Plus2_D04_383692</t>
  </si>
  <si>
    <t>NCI-H1792</t>
  </si>
  <si>
    <t>AGENT_p_NCLE_RNA6_HGU133Plus2_G01_436506</t>
  </si>
  <si>
    <t>NCI-H1651</t>
  </si>
  <si>
    <t>MAKER_p_NCLE_RNA7_HGU133Plus2_F08_454692</t>
  </si>
  <si>
    <t>NCI-H1755</t>
  </si>
  <si>
    <t>NIECE_p_NCLE_RNA3_HGU133Plus2_B04_302134</t>
  </si>
  <si>
    <t>HCC-44</t>
  </si>
  <si>
    <t>AGENT_p_NCLE_RNA6_HGU133Plus2_H06_436442</t>
  </si>
  <si>
    <t>Hs 618.T</t>
  </si>
  <si>
    <t>MAKER_p_NCLE_RNA7_HGU133Plus2_E03_454660</t>
  </si>
  <si>
    <t>Hs 229.T</t>
  </si>
  <si>
    <t>CASED_p_NCLE_RNA4_HGU133Plus2_A03_383722</t>
  </si>
  <si>
    <t>HARA</t>
  </si>
  <si>
    <t>squamous_cell_carcinoma</t>
  </si>
  <si>
    <t>PARES_p_NCLE_RNA_Redo_HGU133Plus2_D10_257688</t>
  </si>
  <si>
    <t>Sq-1</t>
  </si>
  <si>
    <t>CRAZY_p_NCLE_RNA10_HGU133Plus2_A01_569468</t>
  </si>
  <si>
    <t>HCC-95</t>
  </si>
  <si>
    <t>PARES_p_NCLE_RNA_Redo_HGU133Plus2_D09_257686</t>
  </si>
  <si>
    <t>NCI-H2170</t>
  </si>
  <si>
    <t>BRAKE_p_NCLE_RNA2_HGU133Plus2_D02_241116</t>
  </si>
  <si>
    <t>NCI-H520</t>
  </si>
  <si>
    <t>BRAKE_p_NCLE_RNA2_HGU133Plus2_D01_241114</t>
  </si>
  <si>
    <t>SK-MES-1</t>
  </si>
  <si>
    <t>CRAZY_p_NCLE_RNA10_HGU133Plus2_G03_569408</t>
  </si>
  <si>
    <t>LC-1/sq-SF</t>
  </si>
  <si>
    <t>BRAKE_p_NCLE_RNA2_HGU133Plus2_E08_241152</t>
  </si>
  <si>
    <t>SW 900</t>
  </si>
  <si>
    <t>BUNDS_p_NCLE_RNA5_HGU133Plus2_H03_419816</t>
  </si>
  <si>
    <t>LUDLU-1</t>
  </si>
  <si>
    <t>CASED_p_NCLE_RNA4_HGU133Plus2_B12_383632</t>
  </si>
  <si>
    <t>KNS-62</t>
  </si>
  <si>
    <t>BRAKE_p_NCLE_RNA2_HGU133Plus2_C12_241112</t>
  </si>
  <si>
    <t>RERF-LC-AI</t>
  </si>
  <si>
    <t>PARES_p_NCLE_RNA_Redo_HGU133Plus2_D07_257682</t>
  </si>
  <si>
    <t>Calu-1</t>
  </si>
  <si>
    <t>AGENT_p_NCLE_RNA6_HGU133Plus2_G06_436504</t>
  </si>
  <si>
    <t>NCI-H226</t>
  </si>
  <si>
    <t>BRAKE_p_NCLE_RNA2_HGU133Plus2_E01_241138</t>
  </si>
  <si>
    <t>HCC-15</t>
  </si>
  <si>
    <t>AGENT_p_NCLE_RNA6_HGU133Plus2_G12_436484</t>
  </si>
  <si>
    <t>EBC-1</t>
  </si>
  <si>
    <t>METIS_p_NCLE_RNA1_Human_U133_Plus_2.0_D11_240942</t>
  </si>
  <si>
    <t>LK-2</t>
  </si>
  <si>
    <t>CASED_p_NCLE_RNA4_HGU133Plus2_H05_383766</t>
  </si>
  <si>
    <t>EPLC-272H</t>
  </si>
  <si>
    <t>METIS_p_NCLE_RNA1_Human_U133_Plus_2.0_D09_240938</t>
  </si>
  <si>
    <t>LOU-NH91</t>
  </si>
  <si>
    <t>METIS_p_NCLE_RNA1_Human_U133_Plus_2.0_E07_240958</t>
  </si>
  <si>
    <t>RERF-LC-S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abSelected="1" workbookViewId="0">
      <selection activeCell="C3" sqref="C3"/>
    </sheetView>
  </sheetViews>
  <sheetFormatPr defaultRowHeight="15" x14ac:dyDescent="0.25"/>
  <cols>
    <col min="2" max="2" width="12" customWidth="1"/>
    <col min="3" max="3" width="19.5703125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 t="s">
        <v>21</v>
      </c>
      <c r="B2" t="s">
        <v>22</v>
      </c>
      <c r="C2" t="s">
        <v>23</v>
      </c>
      <c r="D2">
        <v>0.89500000000000002</v>
      </c>
      <c r="E2">
        <v>3.9550000000000001</v>
      </c>
      <c r="F2">
        <v>-0.56899999999999995</v>
      </c>
      <c r="G2">
        <v>4.7329999999999997</v>
      </c>
      <c r="H2">
        <v>2.9510000000000001</v>
      </c>
      <c r="I2">
        <v>8.0449999999999999</v>
      </c>
      <c r="J2">
        <v>7.306</v>
      </c>
      <c r="K2">
        <v>2.383</v>
      </c>
      <c r="L2">
        <v>2.9929999999999999</v>
      </c>
      <c r="M2">
        <v>6.1310000000000002</v>
      </c>
      <c r="N2">
        <v>6.7409999999999997</v>
      </c>
      <c r="O2">
        <v>4.835</v>
      </c>
      <c r="P2">
        <v>4.9569999999999999</v>
      </c>
      <c r="Q2">
        <v>3.92</v>
      </c>
      <c r="R2">
        <v>10.170999999999999</v>
      </c>
      <c r="S2">
        <v>3.8580000000000001</v>
      </c>
      <c r="T2">
        <v>8.8740000000000006</v>
      </c>
      <c r="U2">
        <v>4.3369999999999997</v>
      </c>
    </row>
    <row r="3" spans="1:21" x14ac:dyDescent="0.25">
      <c r="A3" t="s">
        <v>24</v>
      </c>
      <c r="B3" t="s">
        <v>25</v>
      </c>
      <c r="C3" t="s">
        <v>23</v>
      </c>
      <c r="D3">
        <v>1.355</v>
      </c>
      <c r="E3">
        <v>9.1999999999999993</v>
      </c>
      <c r="F3">
        <v>2.4079999999999999</v>
      </c>
      <c r="G3">
        <v>4.5949999999999998</v>
      </c>
      <c r="H3">
        <v>2.6280000000000001</v>
      </c>
      <c r="I3">
        <v>7.3029999999999999</v>
      </c>
      <c r="J3">
        <v>7.0449999999999999</v>
      </c>
      <c r="K3">
        <v>4.4950000000000001</v>
      </c>
      <c r="L3">
        <v>5.5140000000000002</v>
      </c>
      <c r="M3">
        <v>6.6040000000000001</v>
      </c>
      <c r="N3">
        <v>5.9669999999999996</v>
      </c>
      <c r="O3">
        <v>3.46</v>
      </c>
      <c r="P3">
        <v>4.8929999999999998</v>
      </c>
      <c r="Q3">
        <v>3.4510000000000001</v>
      </c>
      <c r="R3">
        <v>8.3659999999999997</v>
      </c>
      <c r="S3">
        <v>2.44</v>
      </c>
      <c r="T3">
        <v>8.0039999999999996</v>
      </c>
      <c r="U3">
        <v>2.605</v>
      </c>
    </row>
    <row r="4" spans="1:21" x14ac:dyDescent="0.25">
      <c r="A4" t="s">
        <v>26</v>
      </c>
      <c r="B4" t="s">
        <v>27</v>
      </c>
      <c r="C4" t="s">
        <v>23</v>
      </c>
      <c r="D4">
        <v>1.877</v>
      </c>
      <c r="E4">
        <v>6.7629999999999999</v>
      </c>
      <c r="F4">
        <v>1.319</v>
      </c>
      <c r="G4">
        <v>3.9849999999999999</v>
      </c>
      <c r="H4">
        <v>1.1859999999999999</v>
      </c>
      <c r="I4">
        <v>8.5540000000000003</v>
      </c>
      <c r="J4">
        <v>7.0860000000000003</v>
      </c>
      <c r="K4">
        <v>8.5519999999999996</v>
      </c>
      <c r="L4">
        <v>0.6</v>
      </c>
      <c r="M4">
        <v>7.5670000000000002</v>
      </c>
      <c r="N4">
        <v>5.66</v>
      </c>
      <c r="O4">
        <v>5.0609999999999999</v>
      </c>
      <c r="P4">
        <v>3.5510000000000002</v>
      </c>
      <c r="Q4">
        <v>2.948</v>
      </c>
      <c r="R4">
        <v>8.8949999999999996</v>
      </c>
      <c r="S4">
        <v>3.9390000000000001</v>
      </c>
      <c r="T4">
        <v>7.5949999999999998</v>
      </c>
      <c r="U4">
        <v>3.0510000000000002</v>
      </c>
    </row>
    <row r="5" spans="1:21" x14ac:dyDescent="0.25">
      <c r="A5" t="s">
        <v>28</v>
      </c>
      <c r="B5" s="1" t="s">
        <v>29</v>
      </c>
      <c r="C5" t="s">
        <v>23</v>
      </c>
      <c r="D5">
        <v>2.948</v>
      </c>
      <c r="E5">
        <v>5.0279999999999996</v>
      </c>
      <c r="F5">
        <v>2.2189999999999999</v>
      </c>
      <c r="G5">
        <v>2.1429999999999998</v>
      </c>
      <c r="H5">
        <v>2.4500000000000002</v>
      </c>
      <c r="I5">
        <v>5.9050000000000002</v>
      </c>
      <c r="J5">
        <v>5.0910000000000002</v>
      </c>
      <c r="K5">
        <v>7.431</v>
      </c>
      <c r="L5">
        <v>-0.11899999999999999</v>
      </c>
      <c r="M5">
        <v>9.6620000000000008</v>
      </c>
      <c r="N5">
        <v>5.2729999999999997</v>
      </c>
      <c r="O5">
        <v>8.4280000000000008</v>
      </c>
      <c r="P5">
        <v>7.1379999999999999</v>
      </c>
      <c r="Q5">
        <v>4.9580000000000002</v>
      </c>
      <c r="R5">
        <v>9.6940000000000008</v>
      </c>
      <c r="S5">
        <v>2.1739999999999999</v>
      </c>
      <c r="T5">
        <v>9.4640000000000004</v>
      </c>
      <c r="U5">
        <v>3.6680000000000001</v>
      </c>
    </row>
    <row r="6" spans="1:21" x14ac:dyDescent="0.25">
      <c r="A6" t="s">
        <v>30</v>
      </c>
      <c r="B6" t="s">
        <v>31</v>
      </c>
      <c r="C6" t="s">
        <v>23</v>
      </c>
      <c r="D6">
        <v>3.085</v>
      </c>
      <c r="E6">
        <v>4.8890000000000002</v>
      </c>
      <c r="F6">
        <v>1.546</v>
      </c>
      <c r="G6">
        <v>4.1500000000000004</v>
      </c>
      <c r="H6">
        <v>2.2879999999999998</v>
      </c>
      <c r="I6">
        <v>7.7830000000000004</v>
      </c>
      <c r="J6">
        <v>6.9729999999999999</v>
      </c>
      <c r="K6">
        <v>6.8</v>
      </c>
      <c r="L6">
        <v>2.254</v>
      </c>
      <c r="M6">
        <v>5.5179999999999998</v>
      </c>
      <c r="N6">
        <v>4.4640000000000004</v>
      </c>
      <c r="O6">
        <v>4.2670000000000003</v>
      </c>
      <c r="P6">
        <v>4.7220000000000004</v>
      </c>
      <c r="Q6">
        <v>3.5059999999999998</v>
      </c>
      <c r="R6">
        <v>8.7870000000000008</v>
      </c>
      <c r="S6">
        <v>6.1820000000000004</v>
      </c>
      <c r="T6">
        <v>8.3629999999999995</v>
      </c>
      <c r="U6">
        <v>5.6079999999999997</v>
      </c>
    </row>
    <row r="7" spans="1:21" x14ac:dyDescent="0.25">
      <c r="A7" t="s">
        <v>32</v>
      </c>
      <c r="B7" s="1" t="s">
        <v>33</v>
      </c>
      <c r="C7" t="s">
        <v>23</v>
      </c>
      <c r="D7">
        <v>3.09</v>
      </c>
      <c r="E7">
        <v>5.9790000000000001</v>
      </c>
      <c r="F7">
        <v>1.115</v>
      </c>
      <c r="G7">
        <v>5.1269999999999998</v>
      </c>
      <c r="H7">
        <v>4.3099999999999996</v>
      </c>
      <c r="I7">
        <v>6.9850000000000003</v>
      </c>
      <c r="J7">
        <v>5.6509999999999998</v>
      </c>
      <c r="K7">
        <v>6.2869999999999999</v>
      </c>
      <c r="L7">
        <v>5.3659999999999997</v>
      </c>
      <c r="M7">
        <v>5.9249999999999998</v>
      </c>
      <c r="N7">
        <v>2.4249999999999998</v>
      </c>
      <c r="O7">
        <v>3.27</v>
      </c>
      <c r="P7">
        <v>4.1050000000000004</v>
      </c>
      <c r="Q7">
        <v>5.1059999999999999</v>
      </c>
      <c r="R7">
        <v>9.5</v>
      </c>
      <c r="S7">
        <v>4.4569999999999999</v>
      </c>
      <c r="T7">
        <v>8.0459999999999994</v>
      </c>
      <c r="U7">
        <v>5.633</v>
      </c>
    </row>
    <row r="8" spans="1:21" x14ac:dyDescent="0.25">
      <c r="A8" t="s">
        <v>34</v>
      </c>
      <c r="B8" t="s">
        <v>35</v>
      </c>
      <c r="C8" t="s">
        <v>23</v>
      </c>
      <c r="D8">
        <v>3.423</v>
      </c>
      <c r="E8">
        <v>2.347</v>
      </c>
      <c r="F8">
        <v>-0.89900000000000002</v>
      </c>
      <c r="G8">
        <v>4.407</v>
      </c>
      <c r="H8">
        <v>3.8639999999999999</v>
      </c>
      <c r="I8">
        <v>6.6760000000000002</v>
      </c>
      <c r="J8">
        <v>6.3220000000000001</v>
      </c>
      <c r="K8">
        <v>8.7420000000000009</v>
      </c>
      <c r="L8">
        <v>1.478</v>
      </c>
      <c r="M8">
        <v>9.0150000000000006</v>
      </c>
      <c r="N8">
        <v>5.4870000000000001</v>
      </c>
      <c r="O8">
        <v>3.9020000000000001</v>
      </c>
      <c r="P8">
        <v>2.4249999999999998</v>
      </c>
      <c r="Q8">
        <v>3.8159999999999998</v>
      </c>
      <c r="R8">
        <v>9.4429999999999996</v>
      </c>
      <c r="S8">
        <v>3.7450000000000001</v>
      </c>
      <c r="T8">
        <v>7.8259999999999996</v>
      </c>
      <c r="U8">
        <v>4.6239999999999997</v>
      </c>
    </row>
    <row r="9" spans="1:21" x14ac:dyDescent="0.25">
      <c r="A9" t="s">
        <v>36</v>
      </c>
      <c r="B9" t="s">
        <v>37</v>
      </c>
      <c r="C9" t="s">
        <v>23</v>
      </c>
      <c r="D9">
        <v>3.484</v>
      </c>
      <c r="E9">
        <v>4.2919999999999998</v>
      </c>
      <c r="F9">
        <v>0.59699999999999998</v>
      </c>
      <c r="G9">
        <v>5.0449999999999999</v>
      </c>
      <c r="H9">
        <v>2.206</v>
      </c>
      <c r="I9">
        <v>7.2560000000000002</v>
      </c>
      <c r="J9">
        <v>7.1379999999999999</v>
      </c>
      <c r="K9">
        <v>7.6950000000000003</v>
      </c>
      <c r="L9">
        <v>4.2850000000000001</v>
      </c>
      <c r="M9">
        <v>5.1269999999999998</v>
      </c>
      <c r="N9">
        <v>3.8639999999999999</v>
      </c>
      <c r="O9">
        <v>5.7240000000000002</v>
      </c>
      <c r="P9">
        <v>1.589</v>
      </c>
      <c r="Q9">
        <v>2.3180000000000001</v>
      </c>
      <c r="R9">
        <v>9.0250000000000004</v>
      </c>
      <c r="S9">
        <v>5.4240000000000004</v>
      </c>
      <c r="T9">
        <v>7.8659999999999997</v>
      </c>
      <c r="U9">
        <v>3.2890000000000001</v>
      </c>
    </row>
    <row r="10" spans="1:21" x14ac:dyDescent="0.25">
      <c r="A10" t="s">
        <v>38</v>
      </c>
      <c r="B10" t="s">
        <v>39</v>
      </c>
      <c r="C10" t="s">
        <v>23</v>
      </c>
      <c r="D10">
        <v>3.6139999999999999</v>
      </c>
      <c r="E10">
        <v>5.1150000000000002</v>
      </c>
      <c r="F10">
        <v>1.4999999999999999E-2</v>
      </c>
      <c r="G10">
        <v>4.7569999999999997</v>
      </c>
      <c r="H10">
        <v>2.4460000000000002</v>
      </c>
      <c r="I10">
        <v>6.5659999999999998</v>
      </c>
      <c r="J10">
        <v>6.5490000000000004</v>
      </c>
      <c r="K10">
        <v>2.2240000000000002</v>
      </c>
      <c r="L10">
        <v>1.5649999999999999</v>
      </c>
      <c r="M10">
        <v>6.8090000000000002</v>
      </c>
      <c r="N10">
        <v>7.0789999999999997</v>
      </c>
      <c r="O10">
        <v>8.9139999999999997</v>
      </c>
      <c r="P10">
        <v>5.9119999999999999</v>
      </c>
      <c r="Q10">
        <v>5.0919999999999996</v>
      </c>
      <c r="R10">
        <v>9.52</v>
      </c>
      <c r="S10">
        <v>4.665</v>
      </c>
      <c r="T10">
        <v>7.21</v>
      </c>
      <c r="U10">
        <v>1.9119999999999999</v>
      </c>
    </row>
    <row r="11" spans="1:21" x14ac:dyDescent="0.25">
      <c r="A11" t="s">
        <v>40</v>
      </c>
      <c r="B11" t="s">
        <v>41</v>
      </c>
      <c r="C11" t="s">
        <v>23</v>
      </c>
      <c r="D11">
        <v>3.653</v>
      </c>
      <c r="E11">
        <v>2.0139999999999998</v>
      </c>
      <c r="F11">
        <v>1.042</v>
      </c>
      <c r="G11">
        <v>2.4649999999999999</v>
      </c>
      <c r="H11">
        <v>2.911</v>
      </c>
      <c r="I11">
        <v>6.7069999999999999</v>
      </c>
      <c r="J11">
        <v>6.7629999999999999</v>
      </c>
      <c r="K11">
        <v>5.1150000000000002</v>
      </c>
      <c r="L11">
        <v>4.984</v>
      </c>
      <c r="M11">
        <v>9.6560000000000006</v>
      </c>
      <c r="N11">
        <v>2.2759999999999998</v>
      </c>
      <c r="O11">
        <v>4.6710000000000003</v>
      </c>
      <c r="P11">
        <v>3.27</v>
      </c>
      <c r="Q11">
        <v>5.09</v>
      </c>
      <c r="R11">
        <v>9.1240000000000006</v>
      </c>
      <c r="S11">
        <v>5.1379999999999999</v>
      </c>
      <c r="T11">
        <v>8.7210000000000001</v>
      </c>
      <c r="U11">
        <v>5.5419999999999998</v>
      </c>
    </row>
    <row r="12" spans="1:21" x14ac:dyDescent="0.25">
      <c r="A12" t="s">
        <v>42</v>
      </c>
      <c r="B12" t="s">
        <v>43</v>
      </c>
      <c r="C12" t="s">
        <v>23</v>
      </c>
      <c r="D12">
        <v>3.665</v>
      </c>
      <c r="E12">
        <v>5.7880000000000003</v>
      </c>
      <c r="F12">
        <v>1.7470000000000001</v>
      </c>
      <c r="G12">
        <v>4.5599999999999996</v>
      </c>
      <c r="H12">
        <v>2.4369999999999998</v>
      </c>
      <c r="I12">
        <v>7.7320000000000002</v>
      </c>
      <c r="J12">
        <v>6.6360000000000001</v>
      </c>
      <c r="K12">
        <v>6.5330000000000004</v>
      </c>
      <c r="L12">
        <v>3.9039999999999999</v>
      </c>
      <c r="M12">
        <v>11.516999999999999</v>
      </c>
      <c r="N12">
        <v>3.6739999999999999</v>
      </c>
      <c r="O12">
        <v>5.1180000000000003</v>
      </c>
      <c r="P12">
        <v>4.6749999999999998</v>
      </c>
      <c r="Q12">
        <v>4.6539999999999999</v>
      </c>
      <c r="R12">
        <v>9.36</v>
      </c>
      <c r="S12">
        <v>3.6349999999999998</v>
      </c>
      <c r="T12">
        <v>9.0990000000000002</v>
      </c>
      <c r="U12">
        <v>5.2770000000000001</v>
      </c>
    </row>
    <row r="13" spans="1:21" x14ac:dyDescent="0.25">
      <c r="A13" t="s">
        <v>44</v>
      </c>
      <c r="B13" t="s">
        <v>45</v>
      </c>
      <c r="C13" t="s">
        <v>23</v>
      </c>
      <c r="D13">
        <v>3.6850000000000001</v>
      </c>
      <c r="E13">
        <v>4.1539999999999999</v>
      </c>
      <c r="F13">
        <v>4.6379999999999999</v>
      </c>
      <c r="G13">
        <v>1.2769999999999999</v>
      </c>
      <c r="H13">
        <v>3.8010000000000002</v>
      </c>
      <c r="I13">
        <v>6.2649999999999997</v>
      </c>
      <c r="J13">
        <v>7.1980000000000004</v>
      </c>
      <c r="K13">
        <v>6.4290000000000003</v>
      </c>
      <c r="L13">
        <v>2.4820000000000002</v>
      </c>
      <c r="M13">
        <v>4.4320000000000004</v>
      </c>
      <c r="N13">
        <v>5.2869999999999999</v>
      </c>
      <c r="O13">
        <v>8.9969999999999999</v>
      </c>
      <c r="P13">
        <v>8.4640000000000004</v>
      </c>
      <c r="Q13">
        <v>5.3860000000000001</v>
      </c>
      <c r="R13">
        <v>9.0169999999999995</v>
      </c>
      <c r="S13">
        <v>0.79300000000000004</v>
      </c>
      <c r="T13">
        <v>7.7450000000000001</v>
      </c>
      <c r="U13">
        <v>5.3529999999999998</v>
      </c>
    </row>
    <row r="14" spans="1:21" x14ac:dyDescent="0.25">
      <c r="A14" t="s">
        <v>46</v>
      </c>
      <c r="B14" t="s">
        <v>47</v>
      </c>
      <c r="C14" t="s">
        <v>23</v>
      </c>
      <c r="D14">
        <v>3.7120000000000002</v>
      </c>
      <c r="E14">
        <v>3.8919999999999999</v>
      </c>
      <c r="F14">
        <v>1.03</v>
      </c>
      <c r="G14">
        <v>4.3220000000000001</v>
      </c>
      <c r="H14">
        <v>1.784</v>
      </c>
      <c r="I14">
        <v>6.782</v>
      </c>
      <c r="J14">
        <v>5.5609999999999999</v>
      </c>
      <c r="K14">
        <v>1.5109999999999999</v>
      </c>
      <c r="L14">
        <v>1.014</v>
      </c>
      <c r="M14">
        <v>2.4449999999999998</v>
      </c>
      <c r="N14">
        <v>5.6849999999999996</v>
      </c>
      <c r="O14">
        <v>7.8959999999999999</v>
      </c>
      <c r="P14">
        <v>7.1790000000000003</v>
      </c>
      <c r="Q14">
        <v>3.569</v>
      </c>
      <c r="R14">
        <v>10.827</v>
      </c>
      <c r="S14">
        <v>5.4690000000000003</v>
      </c>
      <c r="T14">
        <v>9.125</v>
      </c>
      <c r="U14">
        <v>4.383</v>
      </c>
    </row>
    <row r="15" spans="1:21" x14ac:dyDescent="0.25">
      <c r="A15" t="s">
        <v>48</v>
      </c>
      <c r="B15" t="s">
        <v>49</v>
      </c>
      <c r="C15" t="s">
        <v>23</v>
      </c>
      <c r="D15">
        <v>3.8050000000000002</v>
      </c>
      <c r="E15">
        <v>4.84</v>
      </c>
      <c r="F15">
        <v>4.4089999999999998</v>
      </c>
      <c r="G15">
        <v>3.7269999999999999</v>
      </c>
      <c r="H15">
        <v>2.2330000000000001</v>
      </c>
      <c r="I15">
        <v>5.97</v>
      </c>
      <c r="J15">
        <v>6.4459999999999997</v>
      </c>
      <c r="K15">
        <v>7.867</v>
      </c>
      <c r="L15">
        <v>1.9650000000000001</v>
      </c>
      <c r="M15">
        <v>3.831</v>
      </c>
      <c r="N15">
        <v>3.1680000000000001</v>
      </c>
      <c r="O15">
        <v>7.0510000000000002</v>
      </c>
      <c r="P15">
        <v>4.0670000000000002</v>
      </c>
      <c r="Q15">
        <v>5.4109999999999996</v>
      </c>
      <c r="R15">
        <v>8.9930000000000003</v>
      </c>
      <c r="S15">
        <v>5.6340000000000003</v>
      </c>
      <c r="T15">
        <v>7.4779999999999998</v>
      </c>
      <c r="U15">
        <v>1.9570000000000001</v>
      </c>
    </row>
    <row r="16" spans="1:21" x14ac:dyDescent="0.25">
      <c r="A16" t="s">
        <v>50</v>
      </c>
      <c r="B16" t="s">
        <v>51</v>
      </c>
      <c r="C16" t="s">
        <v>23</v>
      </c>
      <c r="D16">
        <v>3.8420000000000001</v>
      </c>
      <c r="E16">
        <v>5.0880000000000001</v>
      </c>
      <c r="F16">
        <v>-0.52600000000000002</v>
      </c>
      <c r="G16">
        <v>2.9830000000000001</v>
      </c>
      <c r="H16">
        <v>2.76</v>
      </c>
      <c r="I16">
        <v>6.2220000000000004</v>
      </c>
      <c r="J16">
        <v>4.9109999999999996</v>
      </c>
      <c r="K16">
        <v>3.0640000000000001</v>
      </c>
      <c r="L16">
        <v>4.5549999999999997</v>
      </c>
      <c r="M16">
        <v>8.5090000000000003</v>
      </c>
      <c r="N16">
        <v>5.7720000000000002</v>
      </c>
      <c r="O16">
        <v>6.774</v>
      </c>
      <c r="P16">
        <v>10.002000000000001</v>
      </c>
      <c r="Q16">
        <v>4.9610000000000003</v>
      </c>
      <c r="R16">
        <v>9.9749999999999996</v>
      </c>
      <c r="S16">
        <v>6.5330000000000004</v>
      </c>
      <c r="T16">
        <v>8.7059999999999995</v>
      </c>
      <c r="U16">
        <v>5.0540000000000003</v>
      </c>
    </row>
    <row r="17" spans="1:21" x14ac:dyDescent="0.25">
      <c r="A17" t="s">
        <v>52</v>
      </c>
      <c r="B17" t="s">
        <v>53</v>
      </c>
      <c r="C17" t="s">
        <v>23</v>
      </c>
      <c r="D17">
        <v>3.9340000000000002</v>
      </c>
      <c r="E17">
        <v>4.7910000000000004</v>
      </c>
      <c r="F17">
        <v>0.49299999999999999</v>
      </c>
      <c r="G17">
        <v>4.0419999999999998</v>
      </c>
      <c r="H17">
        <v>1.6759999999999999</v>
      </c>
      <c r="I17">
        <v>6.907</v>
      </c>
      <c r="J17">
        <v>6.5090000000000003</v>
      </c>
      <c r="K17">
        <v>7.3479999999999999</v>
      </c>
      <c r="L17">
        <v>4.7640000000000002</v>
      </c>
      <c r="M17">
        <v>2.5510000000000002</v>
      </c>
      <c r="N17">
        <v>5.31</v>
      </c>
      <c r="O17">
        <v>5.3040000000000003</v>
      </c>
      <c r="P17">
        <v>4.34</v>
      </c>
      <c r="Q17">
        <v>5.3390000000000004</v>
      </c>
      <c r="R17">
        <v>9.1829999999999998</v>
      </c>
      <c r="S17">
        <v>4.9969999999999999</v>
      </c>
      <c r="T17">
        <v>8.9580000000000002</v>
      </c>
      <c r="U17">
        <v>5.6749999999999998</v>
      </c>
    </row>
    <row r="18" spans="1:21" x14ac:dyDescent="0.25">
      <c r="A18" t="s">
        <v>54</v>
      </c>
      <c r="B18" t="s">
        <v>55</v>
      </c>
      <c r="C18" t="s">
        <v>23</v>
      </c>
      <c r="D18">
        <v>4.0279999999999996</v>
      </c>
      <c r="E18">
        <v>4.9720000000000004</v>
      </c>
      <c r="F18">
        <v>3.024</v>
      </c>
      <c r="G18">
        <v>3.7160000000000002</v>
      </c>
      <c r="H18">
        <v>1.9590000000000001</v>
      </c>
      <c r="I18">
        <v>7.4020000000000001</v>
      </c>
      <c r="J18">
        <v>6.0979999999999999</v>
      </c>
      <c r="K18">
        <v>6.3049999999999997</v>
      </c>
      <c r="L18">
        <v>4.6360000000000001</v>
      </c>
      <c r="M18">
        <v>3.7879999999999998</v>
      </c>
      <c r="N18">
        <v>3.8109999999999999</v>
      </c>
      <c r="O18">
        <v>3.52</v>
      </c>
      <c r="P18">
        <v>2.5750000000000002</v>
      </c>
      <c r="Q18">
        <v>4.0839999999999996</v>
      </c>
      <c r="R18">
        <v>9.7590000000000003</v>
      </c>
      <c r="S18">
        <v>4.3250000000000002</v>
      </c>
      <c r="T18">
        <v>9.5609999999999999</v>
      </c>
      <c r="U18">
        <v>5.5570000000000004</v>
      </c>
    </row>
    <row r="19" spans="1:21" x14ac:dyDescent="0.25">
      <c r="A19" t="s">
        <v>56</v>
      </c>
      <c r="B19" t="s">
        <v>57</v>
      </c>
      <c r="C19" t="s">
        <v>23</v>
      </c>
      <c r="D19">
        <v>4.0970000000000004</v>
      </c>
      <c r="E19">
        <v>2.02</v>
      </c>
      <c r="F19">
        <v>-0.88600000000000001</v>
      </c>
      <c r="G19">
        <v>3.7789999999999999</v>
      </c>
      <c r="H19">
        <v>1.659</v>
      </c>
      <c r="I19">
        <v>7.8390000000000004</v>
      </c>
      <c r="J19">
        <v>6.7519999999999998</v>
      </c>
      <c r="K19">
        <v>5.3140000000000001</v>
      </c>
      <c r="L19">
        <v>2.8260000000000001</v>
      </c>
      <c r="M19">
        <v>8.5709999999999997</v>
      </c>
      <c r="N19">
        <v>4.6900000000000004</v>
      </c>
      <c r="O19">
        <v>2.5630000000000002</v>
      </c>
      <c r="P19">
        <v>7.2569999999999997</v>
      </c>
      <c r="Q19">
        <v>1.7709999999999999</v>
      </c>
      <c r="R19">
        <v>9.9710000000000001</v>
      </c>
      <c r="S19">
        <v>2.0640000000000001</v>
      </c>
      <c r="T19">
        <v>9.0730000000000004</v>
      </c>
      <c r="U19">
        <v>5.234</v>
      </c>
    </row>
    <row r="20" spans="1:21" x14ac:dyDescent="0.25">
      <c r="A20" t="s">
        <v>58</v>
      </c>
      <c r="B20" t="s">
        <v>59</v>
      </c>
      <c r="C20" t="s">
        <v>23</v>
      </c>
      <c r="D20">
        <v>4.1619999999999999</v>
      </c>
      <c r="E20">
        <v>5.625</v>
      </c>
      <c r="F20">
        <v>0.87</v>
      </c>
      <c r="G20">
        <v>1.875</v>
      </c>
      <c r="H20">
        <v>2.3540000000000001</v>
      </c>
      <c r="I20">
        <v>7.681</v>
      </c>
      <c r="J20">
        <v>7.1890000000000001</v>
      </c>
      <c r="K20">
        <v>8.3550000000000004</v>
      </c>
      <c r="L20">
        <v>3.706</v>
      </c>
      <c r="M20">
        <v>9.3249999999999993</v>
      </c>
      <c r="N20">
        <v>8.3339999999999996</v>
      </c>
      <c r="O20">
        <v>10.634</v>
      </c>
      <c r="P20">
        <v>7.27</v>
      </c>
      <c r="Q20">
        <v>4.9029999999999996</v>
      </c>
      <c r="R20">
        <v>9.5879999999999992</v>
      </c>
      <c r="S20">
        <v>5.6529999999999996</v>
      </c>
      <c r="T20">
        <v>8.6549999999999994</v>
      </c>
      <c r="U20">
        <v>5.6820000000000004</v>
      </c>
    </row>
    <row r="21" spans="1:21" x14ac:dyDescent="0.25">
      <c r="A21" t="s">
        <v>60</v>
      </c>
      <c r="B21" t="s">
        <v>61</v>
      </c>
      <c r="C21" t="s">
        <v>23</v>
      </c>
      <c r="D21">
        <v>4.1639999999999997</v>
      </c>
      <c r="E21">
        <v>5.6280000000000001</v>
      </c>
      <c r="F21">
        <v>6.2619999999999996</v>
      </c>
      <c r="G21">
        <v>5.7389999999999999</v>
      </c>
      <c r="H21">
        <v>1.9219999999999999</v>
      </c>
      <c r="I21">
        <v>6.6130000000000004</v>
      </c>
      <c r="J21">
        <v>6.7789999999999999</v>
      </c>
      <c r="K21">
        <v>6.3259999999999996</v>
      </c>
      <c r="L21">
        <v>1.65</v>
      </c>
      <c r="M21">
        <v>3.0750000000000002</v>
      </c>
      <c r="N21">
        <v>5.0890000000000004</v>
      </c>
      <c r="O21">
        <v>8.032</v>
      </c>
      <c r="P21">
        <v>4.2140000000000004</v>
      </c>
      <c r="Q21">
        <v>0.63600000000000001</v>
      </c>
      <c r="R21">
        <v>9.5370000000000008</v>
      </c>
      <c r="S21">
        <v>3.649</v>
      </c>
      <c r="T21">
        <v>8.8089999999999993</v>
      </c>
      <c r="U21">
        <v>5.0659999999999998</v>
      </c>
    </row>
    <row r="22" spans="1:21" x14ac:dyDescent="0.25">
      <c r="A22" t="s">
        <v>62</v>
      </c>
      <c r="B22" t="s">
        <v>63</v>
      </c>
      <c r="C22" t="s">
        <v>23</v>
      </c>
      <c r="D22">
        <v>4.1760000000000002</v>
      </c>
      <c r="E22">
        <v>4.47</v>
      </c>
      <c r="F22">
        <v>2.2509999999999999</v>
      </c>
      <c r="G22">
        <v>3.9729999999999999</v>
      </c>
      <c r="H22">
        <v>1.456</v>
      </c>
      <c r="I22">
        <v>6.6020000000000003</v>
      </c>
      <c r="J22">
        <v>5.2089999999999996</v>
      </c>
      <c r="K22">
        <v>7.1520000000000001</v>
      </c>
      <c r="L22">
        <v>1.7130000000000001</v>
      </c>
      <c r="M22">
        <v>8.1029999999999998</v>
      </c>
      <c r="N22">
        <v>3.7669999999999999</v>
      </c>
      <c r="O22">
        <v>3.6819999999999999</v>
      </c>
      <c r="P22">
        <v>1.363</v>
      </c>
      <c r="Q22">
        <v>3.9780000000000002</v>
      </c>
      <c r="R22">
        <v>8.5950000000000006</v>
      </c>
      <c r="S22">
        <v>5.7779999999999996</v>
      </c>
      <c r="T22">
        <v>9.3409999999999993</v>
      </c>
      <c r="U22">
        <v>5.1020000000000003</v>
      </c>
    </row>
    <row r="23" spans="1:21" x14ac:dyDescent="0.25">
      <c r="A23" t="s">
        <v>64</v>
      </c>
      <c r="B23" t="s">
        <v>65</v>
      </c>
      <c r="C23" t="s">
        <v>23</v>
      </c>
      <c r="D23">
        <v>4.4569999999999999</v>
      </c>
      <c r="E23">
        <v>2.6640000000000001</v>
      </c>
      <c r="F23">
        <v>4.25</v>
      </c>
      <c r="G23">
        <v>1.631</v>
      </c>
      <c r="H23">
        <v>2.339</v>
      </c>
      <c r="I23">
        <v>7.508</v>
      </c>
      <c r="J23">
        <v>6.1710000000000003</v>
      </c>
      <c r="K23">
        <v>5.8520000000000003</v>
      </c>
      <c r="L23">
        <v>0.28999999999999998</v>
      </c>
      <c r="M23">
        <v>1.589</v>
      </c>
      <c r="N23">
        <v>8.3290000000000006</v>
      </c>
      <c r="O23">
        <v>5.9260000000000002</v>
      </c>
      <c r="P23">
        <v>3.9169999999999998</v>
      </c>
      <c r="Q23">
        <v>0.64700000000000002</v>
      </c>
      <c r="R23">
        <v>10.385999999999999</v>
      </c>
      <c r="S23">
        <v>6.6449999999999996</v>
      </c>
      <c r="T23">
        <v>8.4710000000000001</v>
      </c>
      <c r="U23">
        <v>2.7109999999999999</v>
      </c>
    </row>
    <row r="24" spans="1:21" x14ac:dyDescent="0.25">
      <c r="A24" t="s">
        <v>66</v>
      </c>
      <c r="B24" t="s">
        <v>67</v>
      </c>
      <c r="C24" t="s">
        <v>23</v>
      </c>
      <c r="D24">
        <v>4.6529999999999996</v>
      </c>
      <c r="E24">
        <v>2.2490000000000001</v>
      </c>
      <c r="F24">
        <v>1.4830000000000001</v>
      </c>
      <c r="G24">
        <v>2.891</v>
      </c>
      <c r="H24">
        <v>2.6520000000000001</v>
      </c>
      <c r="I24">
        <v>7.2649999999999997</v>
      </c>
      <c r="J24">
        <v>6.7149999999999999</v>
      </c>
      <c r="K24">
        <v>9.5860000000000003</v>
      </c>
      <c r="L24">
        <v>-0.14899999999999999</v>
      </c>
      <c r="M24">
        <v>7.0780000000000003</v>
      </c>
      <c r="N24">
        <v>5.0490000000000004</v>
      </c>
      <c r="O24">
        <v>9.58</v>
      </c>
      <c r="P24">
        <v>5.0819999999999999</v>
      </c>
      <c r="Q24">
        <v>0.91300000000000003</v>
      </c>
      <c r="R24">
        <v>9.4359999999999999</v>
      </c>
      <c r="S24">
        <v>5.6459999999999999</v>
      </c>
      <c r="T24">
        <v>6.9550000000000001</v>
      </c>
      <c r="U24">
        <v>5.5019999999999998</v>
      </c>
    </row>
    <row r="25" spans="1:21" x14ac:dyDescent="0.25">
      <c r="A25" t="s">
        <v>68</v>
      </c>
      <c r="B25" t="s">
        <v>69</v>
      </c>
      <c r="C25" t="s">
        <v>23</v>
      </c>
      <c r="D25">
        <v>4.72</v>
      </c>
      <c r="E25">
        <v>5.0579999999999998</v>
      </c>
      <c r="F25">
        <v>2.734</v>
      </c>
      <c r="G25">
        <v>2.5249999999999999</v>
      </c>
      <c r="H25">
        <v>3.746</v>
      </c>
      <c r="I25">
        <v>8.4469999999999992</v>
      </c>
      <c r="J25">
        <v>7.04</v>
      </c>
      <c r="K25">
        <v>8.468</v>
      </c>
      <c r="L25">
        <v>1.163</v>
      </c>
      <c r="M25">
        <v>6.0839999999999996</v>
      </c>
      <c r="N25">
        <v>4.1779999999999999</v>
      </c>
      <c r="O25">
        <v>7.7569999999999997</v>
      </c>
      <c r="P25">
        <v>3.7130000000000001</v>
      </c>
      <c r="Q25">
        <v>0.45900000000000002</v>
      </c>
      <c r="R25">
        <v>10.077999999999999</v>
      </c>
      <c r="S25">
        <v>3.2509999999999999</v>
      </c>
      <c r="T25">
        <v>8.7799999999999994</v>
      </c>
      <c r="U25">
        <v>5.968</v>
      </c>
    </row>
    <row r="26" spans="1:21" x14ac:dyDescent="0.25">
      <c r="A26" t="s">
        <v>70</v>
      </c>
      <c r="B26" t="s">
        <v>71</v>
      </c>
      <c r="C26" t="s">
        <v>23</v>
      </c>
      <c r="D26">
        <v>4.7380000000000004</v>
      </c>
      <c r="E26">
        <v>4.58</v>
      </c>
      <c r="F26">
        <v>1.413</v>
      </c>
      <c r="G26">
        <v>3.9289999999999998</v>
      </c>
      <c r="H26">
        <v>3.3679999999999999</v>
      </c>
      <c r="I26">
        <v>5.5579999999999998</v>
      </c>
      <c r="J26">
        <v>7.3390000000000004</v>
      </c>
      <c r="K26">
        <v>11.077</v>
      </c>
      <c r="L26">
        <v>4.0609999999999999</v>
      </c>
      <c r="M26">
        <v>1.2909999999999999</v>
      </c>
      <c r="N26">
        <v>6.1189999999999998</v>
      </c>
      <c r="O26">
        <v>8.3699999999999992</v>
      </c>
      <c r="P26">
        <v>3.238</v>
      </c>
      <c r="Q26">
        <v>0.81599999999999995</v>
      </c>
      <c r="R26">
        <v>10.114000000000001</v>
      </c>
      <c r="S26">
        <v>2.0339999999999998</v>
      </c>
      <c r="T26">
        <v>8.4260000000000002</v>
      </c>
      <c r="U26">
        <v>4.45</v>
      </c>
    </row>
    <row r="27" spans="1:21" x14ac:dyDescent="0.25">
      <c r="A27" t="s">
        <v>72</v>
      </c>
      <c r="B27" t="s">
        <v>73</v>
      </c>
      <c r="C27" t="s">
        <v>23</v>
      </c>
      <c r="D27">
        <v>5.048</v>
      </c>
      <c r="E27">
        <v>0.747</v>
      </c>
      <c r="F27">
        <v>2.2349999999999999</v>
      </c>
      <c r="G27">
        <v>3.36</v>
      </c>
      <c r="H27">
        <v>2.9860000000000002</v>
      </c>
      <c r="I27">
        <v>6.9160000000000004</v>
      </c>
      <c r="J27">
        <v>5.9050000000000002</v>
      </c>
      <c r="K27">
        <v>6.7240000000000002</v>
      </c>
      <c r="L27">
        <v>1.238</v>
      </c>
      <c r="M27">
        <v>7.2649999999999997</v>
      </c>
      <c r="N27">
        <v>5.5129999999999999</v>
      </c>
      <c r="O27">
        <v>8.0139999999999993</v>
      </c>
      <c r="P27">
        <v>7.7519999999999998</v>
      </c>
      <c r="Q27">
        <v>1.0740000000000001</v>
      </c>
      <c r="R27">
        <v>9.6910000000000007</v>
      </c>
      <c r="S27">
        <v>6.36</v>
      </c>
      <c r="T27">
        <v>8.0679999999999996</v>
      </c>
      <c r="U27">
        <v>5.258</v>
      </c>
    </row>
    <row r="28" spans="1:21" x14ac:dyDescent="0.25">
      <c r="A28" t="s">
        <v>74</v>
      </c>
      <c r="B28" t="s">
        <v>75</v>
      </c>
      <c r="C28" t="s">
        <v>23</v>
      </c>
      <c r="D28">
        <v>5.0869999999999997</v>
      </c>
      <c r="E28">
        <v>6</v>
      </c>
      <c r="F28">
        <v>5.0949999999999998</v>
      </c>
      <c r="G28">
        <v>4.484</v>
      </c>
      <c r="H28">
        <v>2.7360000000000002</v>
      </c>
      <c r="I28">
        <v>9.3729999999999993</v>
      </c>
      <c r="J28">
        <v>6.5739999999999998</v>
      </c>
      <c r="K28">
        <v>7.1319999999999997</v>
      </c>
      <c r="L28">
        <v>2.2469999999999999</v>
      </c>
      <c r="M28">
        <v>10.29</v>
      </c>
      <c r="N28">
        <v>6.0609999999999999</v>
      </c>
      <c r="O28">
        <v>7.9610000000000003</v>
      </c>
      <c r="P28">
        <v>4.3739999999999997</v>
      </c>
      <c r="Q28">
        <v>5.3140000000000001</v>
      </c>
      <c r="R28">
        <v>8.2750000000000004</v>
      </c>
      <c r="S28">
        <v>5.26</v>
      </c>
      <c r="T28">
        <v>9.2080000000000002</v>
      </c>
      <c r="U28">
        <v>5.6740000000000004</v>
      </c>
    </row>
    <row r="29" spans="1:21" x14ac:dyDescent="0.25">
      <c r="A29" t="s">
        <v>76</v>
      </c>
      <c r="B29" t="s">
        <v>77</v>
      </c>
      <c r="C29" t="s">
        <v>23</v>
      </c>
      <c r="D29">
        <v>5.5609999999999999</v>
      </c>
      <c r="E29">
        <v>1.3180000000000001</v>
      </c>
      <c r="F29">
        <v>1.488</v>
      </c>
      <c r="G29">
        <v>1.82</v>
      </c>
      <c r="H29">
        <v>2.9860000000000002</v>
      </c>
      <c r="I29">
        <v>6.819</v>
      </c>
      <c r="J29">
        <v>6.0919999999999996</v>
      </c>
      <c r="K29">
        <v>2.641</v>
      </c>
      <c r="L29">
        <v>1.6779999999999999</v>
      </c>
      <c r="M29">
        <v>7.8410000000000002</v>
      </c>
      <c r="N29">
        <v>6.476</v>
      </c>
      <c r="O29">
        <v>3.3380000000000001</v>
      </c>
      <c r="P29">
        <v>4.1619999999999999</v>
      </c>
      <c r="Q29">
        <v>4.4039999999999999</v>
      </c>
      <c r="R29">
        <v>8.5030000000000001</v>
      </c>
      <c r="S29">
        <v>2.7919999999999998</v>
      </c>
      <c r="T29">
        <v>7.8040000000000003</v>
      </c>
      <c r="U29">
        <v>5.4660000000000002</v>
      </c>
    </row>
    <row r="30" spans="1:21" x14ac:dyDescent="0.25">
      <c r="A30" t="s">
        <v>78</v>
      </c>
      <c r="B30" t="s">
        <v>79</v>
      </c>
      <c r="C30" t="s">
        <v>23</v>
      </c>
      <c r="D30">
        <v>6.694</v>
      </c>
      <c r="E30">
        <v>5.992</v>
      </c>
      <c r="F30">
        <v>4.7709999999999999</v>
      </c>
      <c r="G30">
        <v>4.0090000000000003</v>
      </c>
      <c r="H30">
        <v>4.4269999999999996</v>
      </c>
      <c r="I30">
        <v>7.0620000000000003</v>
      </c>
      <c r="J30">
        <v>5.9450000000000003</v>
      </c>
      <c r="K30">
        <v>9.4239999999999995</v>
      </c>
      <c r="L30">
        <v>3.2919999999999998</v>
      </c>
      <c r="M30">
        <v>3.8149999999999999</v>
      </c>
      <c r="N30">
        <v>3.4580000000000002</v>
      </c>
      <c r="O30">
        <v>8.0210000000000008</v>
      </c>
      <c r="P30">
        <v>1.4990000000000001</v>
      </c>
      <c r="Q30">
        <v>1.5509999999999999</v>
      </c>
      <c r="R30">
        <v>8.6660000000000004</v>
      </c>
      <c r="S30">
        <v>5.19</v>
      </c>
      <c r="T30">
        <v>7</v>
      </c>
      <c r="U30">
        <v>2.6379999999999999</v>
      </c>
    </row>
    <row r="31" spans="1:21" x14ac:dyDescent="0.25">
      <c r="A31" t="s">
        <v>80</v>
      </c>
      <c r="B31" t="s">
        <v>81</v>
      </c>
      <c r="C31" t="s">
        <v>23</v>
      </c>
      <c r="D31">
        <v>6.7750000000000004</v>
      </c>
      <c r="E31">
        <v>7.976</v>
      </c>
      <c r="F31">
        <v>7.1379999999999999</v>
      </c>
      <c r="G31">
        <v>5.1120000000000001</v>
      </c>
      <c r="H31">
        <v>2.758</v>
      </c>
      <c r="I31">
        <v>7.47</v>
      </c>
      <c r="J31">
        <v>8.5969999999999995</v>
      </c>
      <c r="K31">
        <v>3.1880000000000002</v>
      </c>
      <c r="L31">
        <v>5.1980000000000004</v>
      </c>
      <c r="M31">
        <v>7.008</v>
      </c>
      <c r="N31">
        <v>6.0960000000000001</v>
      </c>
      <c r="O31">
        <v>8.423</v>
      </c>
      <c r="P31">
        <v>7.0949999999999998</v>
      </c>
      <c r="Q31">
        <v>0.375</v>
      </c>
      <c r="R31">
        <v>9.3070000000000004</v>
      </c>
      <c r="S31">
        <v>2.552</v>
      </c>
      <c r="T31">
        <v>9.6419999999999995</v>
      </c>
      <c r="U31">
        <v>5.7119999999999997</v>
      </c>
    </row>
    <row r="32" spans="1:21" x14ac:dyDescent="0.25">
      <c r="A32" t="s">
        <v>82</v>
      </c>
      <c r="B32" t="s">
        <v>83</v>
      </c>
      <c r="C32" t="s">
        <v>23</v>
      </c>
      <c r="D32">
        <v>6.883</v>
      </c>
      <c r="E32">
        <v>6.4</v>
      </c>
      <c r="F32">
        <v>4.9580000000000002</v>
      </c>
      <c r="G32">
        <v>2.726</v>
      </c>
      <c r="H32">
        <v>2.2320000000000002</v>
      </c>
      <c r="I32">
        <v>7.2409999999999997</v>
      </c>
      <c r="J32">
        <v>7.1959999999999997</v>
      </c>
      <c r="K32">
        <v>9.4179999999999993</v>
      </c>
      <c r="L32">
        <v>2.129</v>
      </c>
      <c r="M32">
        <v>8.141</v>
      </c>
      <c r="N32">
        <v>5.0270000000000001</v>
      </c>
      <c r="O32">
        <v>4.4240000000000004</v>
      </c>
      <c r="P32">
        <v>5.8159999999999998</v>
      </c>
      <c r="Q32">
        <v>2.5840000000000001</v>
      </c>
      <c r="R32">
        <v>9.3239999999999998</v>
      </c>
      <c r="S32">
        <v>5.51</v>
      </c>
      <c r="T32">
        <v>9.1530000000000005</v>
      </c>
      <c r="U32">
        <v>5.1589999999999998</v>
      </c>
    </row>
    <row r="33" spans="1:21" x14ac:dyDescent="0.25">
      <c r="A33" t="s">
        <v>84</v>
      </c>
      <c r="B33" t="s">
        <v>85</v>
      </c>
      <c r="C33" t="s">
        <v>23</v>
      </c>
      <c r="D33">
        <v>7.2279999999999998</v>
      </c>
      <c r="E33">
        <v>1.821</v>
      </c>
      <c r="F33">
        <v>0.71699999999999997</v>
      </c>
      <c r="G33">
        <v>2.3119999999999998</v>
      </c>
      <c r="H33">
        <v>2.6549999999999998</v>
      </c>
      <c r="I33">
        <v>7.9210000000000003</v>
      </c>
      <c r="J33">
        <v>7.4189999999999996</v>
      </c>
      <c r="K33">
        <v>6.0839999999999996</v>
      </c>
      <c r="L33">
        <v>0.128</v>
      </c>
      <c r="M33">
        <v>8.7650000000000006</v>
      </c>
      <c r="N33">
        <v>4.3920000000000003</v>
      </c>
      <c r="O33">
        <v>4.59</v>
      </c>
      <c r="P33">
        <v>2.0640000000000001</v>
      </c>
      <c r="Q33">
        <v>4.5490000000000004</v>
      </c>
      <c r="R33">
        <v>8.9190000000000005</v>
      </c>
      <c r="S33">
        <v>5.09</v>
      </c>
      <c r="T33">
        <v>9.4619999999999997</v>
      </c>
      <c r="U33">
        <v>5.3769999999999998</v>
      </c>
    </row>
    <row r="34" spans="1:21" x14ac:dyDescent="0.25">
      <c r="A34" t="s">
        <v>86</v>
      </c>
      <c r="B34" t="s">
        <v>87</v>
      </c>
      <c r="C34" t="s">
        <v>23</v>
      </c>
      <c r="D34">
        <v>7.9420000000000002</v>
      </c>
      <c r="E34">
        <v>2.956</v>
      </c>
      <c r="F34">
        <v>2.6989999999999998</v>
      </c>
      <c r="G34">
        <v>0.9</v>
      </c>
      <c r="H34">
        <v>1.9890000000000001</v>
      </c>
      <c r="I34">
        <v>6.3879999999999999</v>
      </c>
      <c r="J34">
        <v>7.3760000000000003</v>
      </c>
      <c r="K34">
        <v>8.3889999999999993</v>
      </c>
      <c r="L34">
        <v>1.2490000000000001</v>
      </c>
      <c r="M34">
        <v>5.6749999999999998</v>
      </c>
      <c r="N34">
        <v>4.9560000000000004</v>
      </c>
      <c r="O34">
        <v>1.804</v>
      </c>
      <c r="P34">
        <v>7.5090000000000003</v>
      </c>
      <c r="Q34">
        <v>5.5279999999999996</v>
      </c>
      <c r="R34">
        <v>9.3450000000000006</v>
      </c>
      <c r="S34">
        <v>5.96</v>
      </c>
      <c r="T34">
        <v>7.29</v>
      </c>
      <c r="U34">
        <v>4.0990000000000002</v>
      </c>
    </row>
    <row r="35" spans="1:21" x14ac:dyDescent="0.25">
      <c r="A35" t="s">
        <v>88</v>
      </c>
      <c r="B35" t="s">
        <v>89</v>
      </c>
      <c r="C35" t="s">
        <v>23</v>
      </c>
      <c r="D35">
        <v>8.11</v>
      </c>
      <c r="E35">
        <v>7.2359999999999998</v>
      </c>
      <c r="F35">
        <v>5.8559999999999999</v>
      </c>
      <c r="G35">
        <v>2.84</v>
      </c>
      <c r="H35">
        <v>1.9810000000000001</v>
      </c>
      <c r="I35">
        <v>7.7859999999999996</v>
      </c>
      <c r="J35">
        <v>7.2370000000000001</v>
      </c>
      <c r="K35">
        <v>8.44</v>
      </c>
      <c r="L35">
        <v>3.3439999999999999</v>
      </c>
      <c r="M35">
        <v>2.0539999999999998</v>
      </c>
      <c r="N35">
        <v>9.8030000000000008</v>
      </c>
      <c r="O35">
        <v>4.8940000000000001</v>
      </c>
      <c r="P35">
        <v>3.4540000000000002</v>
      </c>
      <c r="Q35">
        <v>3.456</v>
      </c>
      <c r="R35">
        <v>9.827</v>
      </c>
      <c r="S35">
        <v>4.8979999999999997</v>
      </c>
      <c r="T35">
        <v>9.0429999999999993</v>
      </c>
      <c r="U35">
        <v>4.8550000000000004</v>
      </c>
    </row>
    <row r="36" spans="1:21" x14ac:dyDescent="0.25">
      <c r="A36" t="s">
        <v>90</v>
      </c>
      <c r="B36" t="s">
        <v>91</v>
      </c>
      <c r="C36" t="s">
        <v>23</v>
      </c>
      <c r="D36">
        <v>8.1289999999999996</v>
      </c>
      <c r="E36">
        <v>2.2240000000000002</v>
      </c>
      <c r="F36">
        <v>0.626</v>
      </c>
      <c r="G36">
        <v>2.2120000000000002</v>
      </c>
      <c r="H36">
        <v>2.8180000000000001</v>
      </c>
      <c r="I36">
        <v>6.2439999999999998</v>
      </c>
      <c r="J36">
        <v>6.8540000000000001</v>
      </c>
      <c r="K36">
        <v>6.0490000000000004</v>
      </c>
      <c r="L36">
        <v>1.9419999999999999</v>
      </c>
      <c r="M36">
        <v>10.589</v>
      </c>
      <c r="N36">
        <v>5.367</v>
      </c>
      <c r="O36">
        <v>4.9770000000000003</v>
      </c>
      <c r="P36">
        <v>1.9330000000000001</v>
      </c>
      <c r="Q36">
        <v>5.6689999999999996</v>
      </c>
      <c r="R36">
        <v>9.3849999999999998</v>
      </c>
      <c r="S36">
        <v>5.4649999999999999</v>
      </c>
      <c r="T36">
        <v>8.6489999999999991</v>
      </c>
      <c r="U36">
        <v>4.0430000000000001</v>
      </c>
    </row>
    <row r="37" spans="1:21" x14ac:dyDescent="0.25">
      <c r="A37" t="s">
        <v>92</v>
      </c>
      <c r="B37" s="1" t="s">
        <v>93</v>
      </c>
      <c r="C37" t="s">
        <v>23</v>
      </c>
      <c r="D37">
        <v>8.1479999999999997</v>
      </c>
      <c r="E37">
        <v>7.6509999999999998</v>
      </c>
      <c r="F37">
        <v>1.6579999999999999</v>
      </c>
      <c r="G37">
        <v>3.879</v>
      </c>
      <c r="H37">
        <v>3.37</v>
      </c>
      <c r="I37">
        <v>7.4390000000000001</v>
      </c>
      <c r="J37">
        <v>7.1239999999999997</v>
      </c>
      <c r="K37">
        <v>8.7309999999999999</v>
      </c>
      <c r="L37">
        <v>4.1719999999999997</v>
      </c>
      <c r="M37">
        <v>5.01</v>
      </c>
      <c r="N37">
        <v>4.9160000000000004</v>
      </c>
      <c r="O37">
        <v>9.609</v>
      </c>
      <c r="P37">
        <v>4.4779999999999998</v>
      </c>
      <c r="Q37">
        <v>1.3620000000000001</v>
      </c>
      <c r="R37">
        <v>9.2149999999999999</v>
      </c>
      <c r="S37">
        <v>5.1449999999999996</v>
      </c>
      <c r="T37">
        <v>8.3849999999999998</v>
      </c>
      <c r="U37">
        <v>3.8959999999999999</v>
      </c>
    </row>
    <row r="38" spans="1:21" x14ac:dyDescent="0.25">
      <c r="A38" t="s">
        <v>94</v>
      </c>
      <c r="B38" t="s">
        <v>95</v>
      </c>
      <c r="C38" t="s">
        <v>23</v>
      </c>
      <c r="D38">
        <v>9.6609999999999996</v>
      </c>
      <c r="E38">
        <v>1.655</v>
      </c>
      <c r="F38">
        <v>1.7490000000000001</v>
      </c>
      <c r="G38">
        <v>4.0510000000000002</v>
      </c>
      <c r="H38">
        <v>2.2949999999999999</v>
      </c>
      <c r="I38">
        <v>5.2080000000000002</v>
      </c>
      <c r="J38">
        <v>7.0229999999999997</v>
      </c>
      <c r="K38">
        <v>8.9689999999999994</v>
      </c>
      <c r="L38">
        <v>2.573</v>
      </c>
      <c r="M38">
        <v>7.2809999999999997</v>
      </c>
      <c r="N38">
        <v>5.4390000000000001</v>
      </c>
      <c r="O38">
        <v>2.68</v>
      </c>
      <c r="P38">
        <v>3.46</v>
      </c>
      <c r="Q38">
        <v>0.156</v>
      </c>
      <c r="R38">
        <v>10.132</v>
      </c>
      <c r="S38">
        <v>3.6419999999999999</v>
      </c>
      <c r="T38">
        <v>8.2690000000000001</v>
      </c>
      <c r="U38">
        <v>4.7380000000000004</v>
      </c>
    </row>
    <row r="39" spans="1:21" x14ac:dyDescent="0.25">
      <c r="A39" t="s">
        <v>96</v>
      </c>
      <c r="B39" s="1" t="s">
        <v>97</v>
      </c>
      <c r="C39" t="s">
        <v>23</v>
      </c>
      <c r="D39">
        <v>10.473000000000001</v>
      </c>
      <c r="E39">
        <v>1.841</v>
      </c>
      <c r="F39">
        <v>9.5210000000000008</v>
      </c>
      <c r="G39">
        <v>2.2730000000000001</v>
      </c>
      <c r="H39">
        <v>1.2629999999999999</v>
      </c>
      <c r="I39">
        <v>8.5679999999999996</v>
      </c>
      <c r="J39">
        <v>7.3730000000000002</v>
      </c>
      <c r="K39">
        <v>8.9730000000000008</v>
      </c>
      <c r="L39">
        <v>1.67</v>
      </c>
      <c r="M39">
        <v>5.5229999999999997</v>
      </c>
      <c r="N39">
        <v>5.0819999999999999</v>
      </c>
      <c r="O39">
        <v>6.3170000000000002</v>
      </c>
      <c r="P39">
        <v>3.944</v>
      </c>
      <c r="Q39">
        <v>0.86</v>
      </c>
      <c r="R39">
        <v>10.07</v>
      </c>
      <c r="S39">
        <v>3.6309999999999998</v>
      </c>
      <c r="T39">
        <v>8.6639999999999997</v>
      </c>
      <c r="U39">
        <v>4.3150000000000004</v>
      </c>
    </row>
    <row r="40" spans="1:21" x14ac:dyDescent="0.25">
      <c r="A40" t="s">
        <v>98</v>
      </c>
      <c r="B40" t="s">
        <v>99</v>
      </c>
      <c r="C40" t="s">
        <v>23</v>
      </c>
      <c r="D40">
        <v>12.257999999999999</v>
      </c>
      <c r="E40">
        <v>3.6059999999999999</v>
      </c>
      <c r="F40">
        <v>2.3E-2</v>
      </c>
      <c r="G40">
        <v>1.0860000000000001</v>
      </c>
      <c r="H40">
        <v>3.0139999999999998</v>
      </c>
      <c r="I40">
        <v>7.78</v>
      </c>
      <c r="J40">
        <v>7.9980000000000002</v>
      </c>
      <c r="K40">
        <v>9.3209999999999997</v>
      </c>
      <c r="L40">
        <v>0.68100000000000005</v>
      </c>
      <c r="M40">
        <v>3.2959999999999998</v>
      </c>
      <c r="N40">
        <v>5.718</v>
      </c>
      <c r="O40">
        <v>8.5459999999999994</v>
      </c>
      <c r="P40">
        <v>4.3449999999999998</v>
      </c>
      <c r="Q40">
        <v>5.1639999999999997</v>
      </c>
      <c r="R40">
        <v>8.83</v>
      </c>
      <c r="S40">
        <v>6.16</v>
      </c>
      <c r="T40">
        <v>8.2949999999999999</v>
      </c>
      <c r="U40">
        <v>5.2610000000000001</v>
      </c>
    </row>
    <row r="41" spans="1:21" x14ac:dyDescent="0.25">
      <c r="A41" t="s">
        <v>100</v>
      </c>
      <c r="B41" t="s">
        <v>101</v>
      </c>
      <c r="C41" t="s">
        <v>23</v>
      </c>
      <c r="D41">
        <v>12.691000000000001</v>
      </c>
      <c r="E41">
        <v>1.292</v>
      </c>
      <c r="F41">
        <v>6.4509999999999996</v>
      </c>
      <c r="G41">
        <v>4.08</v>
      </c>
      <c r="H41">
        <v>2.8290000000000002</v>
      </c>
      <c r="I41">
        <v>9.5210000000000008</v>
      </c>
      <c r="J41">
        <v>7.3739999999999997</v>
      </c>
      <c r="K41">
        <v>8.173</v>
      </c>
      <c r="L41">
        <v>1.748</v>
      </c>
      <c r="M41">
        <v>6.3179999999999996</v>
      </c>
      <c r="N41">
        <v>3.5249999999999999</v>
      </c>
      <c r="O41">
        <v>5.5060000000000002</v>
      </c>
      <c r="P41">
        <v>4.3929999999999998</v>
      </c>
      <c r="Q41">
        <v>3.4329999999999998</v>
      </c>
      <c r="R41">
        <v>9.9179999999999993</v>
      </c>
      <c r="S41">
        <v>4.7300000000000004</v>
      </c>
      <c r="T41">
        <v>9.5120000000000005</v>
      </c>
      <c r="U41">
        <v>5.7140000000000004</v>
      </c>
    </row>
    <row r="42" spans="1:21" x14ac:dyDescent="0.25">
      <c r="A42" t="s">
        <v>102</v>
      </c>
      <c r="B42" t="s">
        <v>103</v>
      </c>
      <c r="C42" t="s">
        <v>23</v>
      </c>
      <c r="D42">
        <v>14.539</v>
      </c>
      <c r="E42">
        <v>3.948</v>
      </c>
      <c r="F42">
        <v>6.9189999999999996</v>
      </c>
      <c r="G42">
        <v>3.66</v>
      </c>
      <c r="H42">
        <v>2.6640000000000001</v>
      </c>
      <c r="I42">
        <v>8.9250000000000007</v>
      </c>
      <c r="J42">
        <v>6.79</v>
      </c>
      <c r="K42">
        <v>4.8579999999999997</v>
      </c>
      <c r="L42">
        <v>4.7290000000000001</v>
      </c>
      <c r="M42">
        <v>5.7960000000000003</v>
      </c>
      <c r="N42">
        <v>3.6070000000000002</v>
      </c>
      <c r="O42">
        <v>4.6879999999999997</v>
      </c>
      <c r="P42">
        <v>3.5910000000000002</v>
      </c>
      <c r="Q42">
        <v>3.4049999999999998</v>
      </c>
      <c r="R42">
        <v>9.6839999999999993</v>
      </c>
      <c r="S42">
        <v>2.375</v>
      </c>
      <c r="T42">
        <v>9.48</v>
      </c>
      <c r="U42">
        <v>5.3769999999999998</v>
      </c>
    </row>
    <row r="43" spans="1:21" x14ac:dyDescent="0.25">
      <c r="A43" t="s">
        <v>104</v>
      </c>
      <c r="B43" t="s">
        <v>105</v>
      </c>
      <c r="C43" t="s">
        <v>106</v>
      </c>
      <c r="D43">
        <v>0.26</v>
      </c>
      <c r="E43">
        <v>0.5</v>
      </c>
      <c r="F43">
        <v>3.9409999999999998</v>
      </c>
      <c r="G43">
        <v>1.782</v>
      </c>
      <c r="H43">
        <v>2.0409999999999999</v>
      </c>
      <c r="I43">
        <v>7.3259999999999996</v>
      </c>
      <c r="J43">
        <v>6.7510000000000003</v>
      </c>
      <c r="K43">
        <v>6.532</v>
      </c>
      <c r="L43">
        <v>3.6190000000000002</v>
      </c>
      <c r="M43">
        <v>8.5869999999999997</v>
      </c>
      <c r="N43">
        <v>4.5570000000000004</v>
      </c>
      <c r="O43">
        <v>2.992</v>
      </c>
      <c r="P43">
        <v>6.4749999999999996</v>
      </c>
      <c r="Q43">
        <v>3.4249999999999998</v>
      </c>
      <c r="R43">
        <v>9.4139999999999997</v>
      </c>
      <c r="S43">
        <v>2.5640000000000001</v>
      </c>
      <c r="T43">
        <v>8.1850000000000005</v>
      </c>
      <c r="U43">
        <v>5.2229999999999999</v>
      </c>
    </row>
    <row r="44" spans="1:21" x14ac:dyDescent="0.25">
      <c r="A44" t="s">
        <v>107</v>
      </c>
      <c r="B44" t="s">
        <v>108</v>
      </c>
      <c r="C44" t="s">
        <v>106</v>
      </c>
      <c r="D44">
        <v>0.89700000000000002</v>
      </c>
      <c r="E44">
        <v>0.98599999999999999</v>
      </c>
      <c r="F44">
        <v>1.218</v>
      </c>
      <c r="G44">
        <v>4.8440000000000003</v>
      </c>
      <c r="H44">
        <v>2.5960000000000001</v>
      </c>
      <c r="I44">
        <v>7.9790000000000001</v>
      </c>
      <c r="J44">
        <v>6.5030000000000001</v>
      </c>
      <c r="K44">
        <v>5.9619999999999997</v>
      </c>
      <c r="L44">
        <v>0.92900000000000005</v>
      </c>
      <c r="M44">
        <v>1.46</v>
      </c>
      <c r="N44">
        <v>2.7410000000000001</v>
      </c>
      <c r="O44">
        <v>2.8540000000000001</v>
      </c>
      <c r="P44">
        <v>2.4590000000000001</v>
      </c>
      <c r="Q44">
        <v>4.8780000000000001</v>
      </c>
      <c r="R44">
        <v>9.2289999999999992</v>
      </c>
      <c r="S44">
        <v>2.835</v>
      </c>
      <c r="T44">
        <v>7.3250000000000002</v>
      </c>
      <c r="U44">
        <v>5.2489999999999997</v>
      </c>
    </row>
    <row r="45" spans="1:21" x14ac:dyDescent="0.25">
      <c r="A45" t="s">
        <v>109</v>
      </c>
      <c r="B45" t="s">
        <v>110</v>
      </c>
      <c r="C45" t="s">
        <v>106</v>
      </c>
      <c r="D45">
        <v>1.8260000000000001</v>
      </c>
      <c r="E45">
        <v>3.9129999999999998</v>
      </c>
      <c r="F45">
        <v>1.171</v>
      </c>
      <c r="G45">
        <v>3.3260000000000001</v>
      </c>
      <c r="H45">
        <v>2.5289999999999999</v>
      </c>
      <c r="I45">
        <v>7.2009999999999996</v>
      </c>
      <c r="J45">
        <v>6.3719999999999999</v>
      </c>
      <c r="K45">
        <v>5.6319999999999997</v>
      </c>
      <c r="L45">
        <v>1.321</v>
      </c>
      <c r="M45">
        <v>2.359</v>
      </c>
      <c r="N45">
        <v>3.4249999999999998</v>
      </c>
      <c r="O45">
        <v>7.0229999999999997</v>
      </c>
      <c r="P45">
        <v>9.0220000000000002</v>
      </c>
      <c r="Q45">
        <v>3.2480000000000002</v>
      </c>
      <c r="R45">
        <v>9.4949999999999992</v>
      </c>
      <c r="S45">
        <v>4.7859999999999996</v>
      </c>
      <c r="T45">
        <v>7.9039999999999999</v>
      </c>
      <c r="U45">
        <v>4.67</v>
      </c>
    </row>
    <row r="46" spans="1:21" x14ac:dyDescent="0.25">
      <c r="A46" t="s">
        <v>111</v>
      </c>
      <c r="B46" t="s">
        <v>112</v>
      </c>
      <c r="C46" t="s">
        <v>106</v>
      </c>
      <c r="D46">
        <v>3.0030000000000001</v>
      </c>
      <c r="E46">
        <v>8.532</v>
      </c>
      <c r="F46">
        <v>-0.60499999999999998</v>
      </c>
      <c r="G46">
        <v>3.9950000000000001</v>
      </c>
      <c r="H46">
        <v>2.411</v>
      </c>
      <c r="I46">
        <v>8.3780000000000001</v>
      </c>
      <c r="J46">
        <v>6.26</v>
      </c>
      <c r="K46">
        <v>2.9969999999999999</v>
      </c>
      <c r="L46">
        <v>4.5289999999999999</v>
      </c>
      <c r="M46">
        <v>3.0859999999999999</v>
      </c>
      <c r="N46">
        <v>4.2489999999999997</v>
      </c>
      <c r="O46">
        <v>8.3290000000000006</v>
      </c>
      <c r="P46">
        <v>3.8690000000000002</v>
      </c>
      <c r="Q46">
        <v>2.621</v>
      </c>
      <c r="R46">
        <v>9.1189999999999998</v>
      </c>
      <c r="S46">
        <v>7.0860000000000003</v>
      </c>
      <c r="T46">
        <v>8.0619999999999994</v>
      </c>
      <c r="U46">
        <v>5.6989999999999998</v>
      </c>
    </row>
    <row r="47" spans="1:21" x14ac:dyDescent="0.25">
      <c r="A47" t="s">
        <v>113</v>
      </c>
      <c r="B47" t="s">
        <v>114</v>
      </c>
      <c r="C47" t="s">
        <v>106</v>
      </c>
      <c r="D47">
        <v>3.0590000000000002</v>
      </c>
      <c r="E47">
        <v>1.718</v>
      </c>
      <c r="F47">
        <v>4.9219999999999997</v>
      </c>
      <c r="G47">
        <v>1.6859999999999999</v>
      </c>
      <c r="H47">
        <v>4.2789999999999999</v>
      </c>
      <c r="I47">
        <v>7.44</v>
      </c>
      <c r="J47">
        <v>5.1950000000000003</v>
      </c>
      <c r="K47">
        <v>0.78200000000000003</v>
      </c>
      <c r="L47">
        <v>7.0000000000000007E-2</v>
      </c>
      <c r="M47">
        <v>10.125999999999999</v>
      </c>
      <c r="N47">
        <v>5.7859999999999996</v>
      </c>
      <c r="O47">
        <v>6.9749999999999996</v>
      </c>
      <c r="P47">
        <v>8.7799999999999994</v>
      </c>
      <c r="Q47">
        <v>6.5880000000000001</v>
      </c>
      <c r="R47">
        <v>9.3309999999999995</v>
      </c>
      <c r="S47">
        <v>5.3140000000000001</v>
      </c>
      <c r="T47">
        <v>8.33</v>
      </c>
      <c r="U47">
        <v>4.319</v>
      </c>
    </row>
    <row r="48" spans="1:21" x14ac:dyDescent="0.25">
      <c r="A48" t="s">
        <v>115</v>
      </c>
      <c r="B48" t="s">
        <v>116</v>
      </c>
      <c r="C48" t="s">
        <v>106</v>
      </c>
      <c r="D48">
        <v>3.1720000000000002</v>
      </c>
      <c r="E48">
        <v>5.0330000000000004</v>
      </c>
      <c r="F48">
        <v>1.24</v>
      </c>
      <c r="G48">
        <v>4.82</v>
      </c>
      <c r="H48">
        <v>2.5590000000000002</v>
      </c>
      <c r="I48">
        <v>6.4329999999999998</v>
      </c>
      <c r="J48">
        <v>6.585</v>
      </c>
      <c r="K48">
        <v>6.5030000000000001</v>
      </c>
      <c r="L48">
        <v>2.903</v>
      </c>
      <c r="M48">
        <v>9.1579999999999995</v>
      </c>
      <c r="N48">
        <v>5.1340000000000003</v>
      </c>
      <c r="O48">
        <v>4.2380000000000004</v>
      </c>
      <c r="P48">
        <v>2.1739999999999999</v>
      </c>
      <c r="Q48">
        <v>1.077</v>
      </c>
      <c r="R48">
        <v>8.3960000000000008</v>
      </c>
      <c r="S48">
        <v>2.548</v>
      </c>
      <c r="T48">
        <v>8.8230000000000004</v>
      </c>
      <c r="U48">
        <v>5.226</v>
      </c>
    </row>
    <row r="49" spans="1:21" x14ac:dyDescent="0.25">
      <c r="A49" t="s">
        <v>117</v>
      </c>
      <c r="B49" t="s">
        <v>118</v>
      </c>
      <c r="C49" t="s">
        <v>106</v>
      </c>
      <c r="D49">
        <v>3.5910000000000002</v>
      </c>
      <c r="E49">
        <v>4.2309999999999999</v>
      </c>
      <c r="F49">
        <v>1.4790000000000001</v>
      </c>
      <c r="G49">
        <v>0.219</v>
      </c>
      <c r="H49">
        <v>2.0259999999999998</v>
      </c>
      <c r="I49">
        <v>6.7439999999999998</v>
      </c>
      <c r="J49">
        <v>5.556</v>
      </c>
      <c r="K49">
        <v>8.5890000000000004</v>
      </c>
      <c r="L49">
        <v>0.34499999999999997</v>
      </c>
      <c r="M49">
        <v>3.194</v>
      </c>
      <c r="N49">
        <v>5.4720000000000004</v>
      </c>
      <c r="O49">
        <v>7.5270000000000001</v>
      </c>
      <c r="P49">
        <v>6.6779999999999999</v>
      </c>
      <c r="Q49">
        <v>0.17899999999999999</v>
      </c>
      <c r="R49">
        <v>9.8450000000000006</v>
      </c>
      <c r="S49">
        <v>-5.2999999999999999E-2</v>
      </c>
      <c r="T49">
        <v>8.7430000000000003</v>
      </c>
      <c r="U49">
        <v>4.694</v>
      </c>
    </row>
    <row r="50" spans="1:21" x14ac:dyDescent="0.25">
      <c r="A50" t="s">
        <v>119</v>
      </c>
      <c r="B50" t="s">
        <v>120</v>
      </c>
      <c r="C50" t="s">
        <v>106</v>
      </c>
      <c r="D50">
        <v>3.7229999999999999</v>
      </c>
      <c r="E50">
        <v>5.5179999999999998</v>
      </c>
      <c r="F50">
        <v>5.6929999999999996</v>
      </c>
      <c r="G50">
        <v>1.5249999999999999</v>
      </c>
      <c r="H50">
        <v>2.3839999999999999</v>
      </c>
      <c r="I50">
        <v>5.7480000000000002</v>
      </c>
      <c r="J50">
        <v>6.319</v>
      </c>
      <c r="K50">
        <v>8.1150000000000002</v>
      </c>
      <c r="L50">
        <v>2.9279999999999999</v>
      </c>
      <c r="M50">
        <v>9.734</v>
      </c>
      <c r="N50">
        <v>2.3050000000000002</v>
      </c>
      <c r="O50">
        <v>4.6059999999999999</v>
      </c>
      <c r="P50">
        <v>5.2930000000000001</v>
      </c>
      <c r="Q50">
        <v>3.411</v>
      </c>
      <c r="R50">
        <v>7.117</v>
      </c>
      <c r="S50">
        <v>4.1920000000000002</v>
      </c>
      <c r="T50">
        <v>8.6959999999999997</v>
      </c>
      <c r="U50">
        <v>3.8410000000000002</v>
      </c>
    </row>
    <row r="51" spans="1:21" x14ac:dyDescent="0.25">
      <c r="A51" t="s">
        <v>121</v>
      </c>
      <c r="B51" t="s">
        <v>122</v>
      </c>
      <c r="C51" t="s">
        <v>106</v>
      </c>
      <c r="D51">
        <v>3.8410000000000002</v>
      </c>
      <c r="E51">
        <v>0.497</v>
      </c>
      <c r="F51">
        <v>1.7350000000000001</v>
      </c>
      <c r="G51">
        <v>4.2750000000000004</v>
      </c>
      <c r="H51">
        <v>2.4740000000000002</v>
      </c>
      <c r="I51">
        <v>5.9980000000000002</v>
      </c>
      <c r="J51">
        <v>6.5030000000000001</v>
      </c>
      <c r="K51">
        <v>4.63</v>
      </c>
      <c r="L51">
        <v>3.8860000000000001</v>
      </c>
      <c r="M51">
        <v>1.786</v>
      </c>
      <c r="N51">
        <v>3.2650000000000001</v>
      </c>
      <c r="O51">
        <v>7.6050000000000004</v>
      </c>
      <c r="P51">
        <v>7.91</v>
      </c>
      <c r="Q51">
        <v>2.4239999999999999</v>
      </c>
      <c r="R51">
        <v>9.6850000000000005</v>
      </c>
      <c r="S51">
        <v>6.0439999999999996</v>
      </c>
      <c r="T51">
        <v>7.3419999999999996</v>
      </c>
      <c r="U51">
        <v>2.7639999999999998</v>
      </c>
    </row>
    <row r="52" spans="1:21" x14ac:dyDescent="0.25">
      <c r="A52" t="s">
        <v>123</v>
      </c>
      <c r="B52" t="s">
        <v>124</v>
      </c>
      <c r="C52" t="s">
        <v>106</v>
      </c>
      <c r="D52">
        <v>4.0279999999999996</v>
      </c>
      <c r="E52">
        <v>0.80300000000000005</v>
      </c>
      <c r="F52">
        <v>-0.39400000000000002</v>
      </c>
      <c r="G52">
        <v>4.359</v>
      </c>
      <c r="H52">
        <v>3.4940000000000002</v>
      </c>
      <c r="I52">
        <v>6.665</v>
      </c>
      <c r="J52">
        <v>7.117</v>
      </c>
      <c r="K52">
        <v>6.3220000000000001</v>
      </c>
      <c r="L52">
        <v>4.1319999999999997</v>
      </c>
      <c r="M52">
        <v>8.3019999999999996</v>
      </c>
      <c r="N52">
        <v>3.5510000000000002</v>
      </c>
      <c r="O52">
        <v>2.109</v>
      </c>
      <c r="P52">
        <v>9.24</v>
      </c>
      <c r="Q52">
        <v>3.15</v>
      </c>
      <c r="R52">
        <v>9.0519999999999996</v>
      </c>
      <c r="S52">
        <v>6.1360000000000001</v>
      </c>
      <c r="T52">
        <v>7.9340000000000002</v>
      </c>
      <c r="U52">
        <v>5.649</v>
      </c>
    </row>
    <row r="53" spans="1:21" x14ac:dyDescent="0.25">
      <c r="A53" t="s">
        <v>125</v>
      </c>
      <c r="B53" t="s">
        <v>126</v>
      </c>
      <c r="C53" t="s">
        <v>106</v>
      </c>
      <c r="D53">
        <v>4.0330000000000004</v>
      </c>
      <c r="E53">
        <v>5.5179999999999998</v>
      </c>
      <c r="F53">
        <v>6.766</v>
      </c>
      <c r="G53">
        <v>4.5709999999999997</v>
      </c>
      <c r="H53">
        <v>2.5710000000000002</v>
      </c>
      <c r="I53">
        <v>8.7509999999999994</v>
      </c>
      <c r="J53">
        <v>4.8550000000000004</v>
      </c>
      <c r="K53">
        <v>2.42</v>
      </c>
      <c r="L53">
        <v>2.2719999999999998</v>
      </c>
      <c r="M53">
        <v>7.2240000000000002</v>
      </c>
      <c r="N53">
        <v>5.8029999999999999</v>
      </c>
      <c r="O53">
        <v>1.5389999999999999</v>
      </c>
      <c r="P53">
        <v>5.58</v>
      </c>
      <c r="Q53">
        <v>2.9689999999999999</v>
      </c>
      <c r="R53">
        <v>9.3529999999999998</v>
      </c>
      <c r="S53">
        <v>5.4950000000000001</v>
      </c>
      <c r="T53">
        <v>9.0180000000000007</v>
      </c>
      <c r="U53">
        <v>5.1130000000000004</v>
      </c>
    </row>
    <row r="54" spans="1:21" x14ac:dyDescent="0.25">
      <c r="A54" t="s">
        <v>127</v>
      </c>
      <c r="B54" t="s">
        <v>128</v>
      </c>
      <c r="C54" t="s">
        <v>106</v>
      </c>
      <c r="D54">
        <v>4.08</v>
      </c>
      <c r="E54">
        <v>5.9530000000000003</v>
      </c>
      <c r="F54">
        <v>8.1120000000000001</v>
      </c>
      <c r="G54">
        <v>3.9750000000000001</v>
      </c>
      <c r="H54">
        <v>2.754</v>
      </c>
      <c r="I54">
        <v>8.4079999999999995</v>
      </c>
      <c r="J54">
        <v>6.6520000000000001</v>
      </c>
      <c r="K54">
        <v>6.7160000000000002</v>
      </c>
      <c r="L54">
        <v>4.5739999999999998</v>
      </c>
      <c r="M54">
        <v>11.227</v>
      </c>
      <c r="N54">
        <v>2.6549999999999998</v>
      </c>
      <c r="O54">
        <v>7.3070000000000004</v>
      </c>
      <c r="P54">
        <v>4.609</v>
      </c>
      <c r="Q54">
        <v>0.60299999999999998</v>
      </c>
      <c r="R54">
        <v>8.4220000000000006</v>
      </c>
      <c r="S54">
        <v>4.4429999999999996</v>
      </c>
      <c r="T54">
        <v>8.7750000000000004</v>
      </c>
      <c r="U54">
        <v>5.1609999999999996</v>
      </c>
    </row>
    <row r="55" spans="1:21" x14ac:dyDescent="0.25">
      <c r="A55" t="s">
        <v>129</v>
      </c>
      <c r="B55" t="s">
        <v>130</v>
      </c>
      <c r="C55" t="s">
        <v>106</v>
      </c>
      <c r="D55">
        <v>4.2430000000000003</v>
      </c>
      <c r="E55">
        <v>6.5890000000000004</v>
      </c>
      <c r="F55">
        <v>7.7930000000000001</v>
      </c>
      <c r="G55">
        <v>-7.0999999999999994E-2</v>
      </c>
      <c r="H55">
        <v>1.4770000000000001</v>
      </c>
      <c r="I55">
        <v>9.3789999999999996</v>
      </c>
      <c r="J55">
        <v>7.9169999999999998</v>
      </c>
      <c r="K55">
        <v>4.9649999999999999</v>
      </c>
      <c r="L55">
        <v>3.1779999999999999</v>
      </c>
      <c r="M55">
        <v>9.33</v>
      </c>
      <c r="N55">
        <v>4.4710000000000001</v>
      </c>
      <c r="O55">
        <v>5.2240000000000002</v>
      </c>
      <c r="P55">
        <v>3.3479999999999999</v>
      </c>
      <c r="Q55">
        <v>1.2130000000000001</v>
      </c>
      <c r="R55">
        <v>9.7349999999999994</v>
      </c>
      <c r="S55">
        <v>4.6289999999999996</v>
      </c>
      <c r="T55">
        <v>8.1519999999999992</v>
      </c>
      <c r="U55">
        <v>5.8019999999999996</v>
      </c>
    </row>
    <row r="56" spans="1:21" x14ac:dyDescent="0.25">
      <c r="A56" t="s">
        <v>131</v>
      </c>
      <c r="B56" t="s">
        <v>132</v>
      </c>
      <c r="C56" t="s">
        <v>106</v>
      </c>
      <c r="D56">
        <v>4.4930000000000003</v>
      </c>
      <c r="E56">
        <v>0.97799999999999998</v>
      </c>
      <c r="F56">
        <v>-0.89900000000000002</v>
      </c>
      <c r="G56">
        <v>3.173</v>
      </c>
      <c r="H56">
        <v>2.161</v>
      </c>
      <c r="I56">
        <v>6.7309999999999999</v>
      </c>
      <c r="J56">
        <v>5.9480000000000004</v>
      </c>
      <c r="K56">
        <v>6.1689999999999996</v>
      </c>
      <c r="L56">
        <v>4.3559999999999999</v>
      </c>
      <c r="M56">
        <v>10.413</v>
      </c>
      <c r="N56">
        <v>2.839</v>
      </c>
      <c r="O56">
        <v>6.3440000000000003</v>
      </c>
      <c r="P56">
        <v>5.0510000000000002</v>
      </c>
      <c r="Q56">
        <v>5.0890000000000004</v>
      </c>
      <c r="R56">
        <v>9.31</v>
      </c>
      <c r="S56">
        <v>3.3879999999999999</v>
      </c>
      <c r="T56">
        <v>9.36</v>
      </c>
      <c r="U56">
        <v>2.2850000000000001</v>
      </c>
    </row>
    <row r="57" spans="1:21" x14ac:dyDescent="0.25">
      <c r="A57" t="s">
        <v>133</v>
      </c>
      <c r="B57" t="s">
        <v>134</v>
      </c>
      <c r="C57" t="s">
        <v>106</v>
      </c>
      <c r="D57">
        <v>5.09</v>
      </c>
      <c r="E57">
        <v>2.0430000000000001</v>
      </c>
      <c r="F57">
        <v>0.248</v>
      </c>
      <c r="G57">
        <v>4.0549999999999997</v>
      </c>
      <c r="H57">
        <v>2.7759999999999998</v>
      </c>
      <c r="I57">
        <v>9.343</v>
      </c>
      <c r="J57">
        <v>6.7240000000000002</v>
      </c>
      <c r="K57">
        <v>6.1159999999999997</v>
      </c>
      <c r="L57">
        <v>2.677</v>
      </c>
      <c r="M57">
        <v>10.757</v>
      </c>
      <c r="N57">
        <v>5.7160000000000002</v>
      </c>
      <c r="O57">
        <v>6.0419999999999998</v>
      </c>
      <c r="P57">
        <v>5.0979999999999999</v>
      </c>
      <c r="Q57">
        <v>2.3279999999999998</v>
      </c>
      <c r="R57">
        <v>9.3610000000000007</v>
      </c>
      <c r="S57">
        <v>5.76</v>
      </c>
      <c r="T57">
        <v>7.3339999999999996</v>
      </c>
      <c r="U57">
        <v>4.8360000000000003</v>
      </c>
    </row>
    <row r="58" spans="1:21" x14ac:dyDescent="0.25">
      <c r="A58" t="s">
        <v>135</v>
      </c>
      <c r="B58" t="s">
        <v>136</v>
      </c>
      <c r="C58" t="s">
        <v>106</v>
      </c>
      <c r="D58">
        <v>5.1390000000000002</v>
      </c>
      <c r="E58">
        <v>5.7320000000000002</v>
      </c>
      <c r="F58">
        <v>0.13600000000000001</v>
      </c>
      <c r="G58">
        <v>0.93</v>
      </c>
      <c r="H58">
        <v>2.274</v>
      </c>
      <c r="I58">
        <v>6.1070000000000002</v>
      </c>
      <c r="J58">
        <v>5.6429999999999998</v>
      </c>
      <c r="K58">
        <v>5.1360000000000001</v>
      </c>
      <c r="L58">
        <v>6.04</v>
      </c>
      <c r="M58">
        <v>10.708</v>
      </c>
      <c r="N58">
        <v>3.4969999999999999</v>
      </c>
      <c r="O58">
        <v>7.1189999999999998</v>
      </c>
      <c r="P58">
        <v>8.6370000000000005</v>
      </c>
      <c r="Q58">
        <v>5.9880000000000004</v>
      </c>
      <c r="R58">
        <v>9.51</v>
      </c>
      <c r="S58">
        <v>6.1719999999999997</v>
      </c>
      <c r="T58">
        <v>8.5079999999999991</v>
      </c>
      <c r="U58">
        <v>2.2010000000000001</v>
      </c>
    </row>
    <row r="59" spans="1:21" x14ac:dyDescent="0.25">
      <c r="A59" t="s">
        <v>137</v>
      </c>
      <c r="B59" t="s">
        <v>138</v>
      </c>
      <c r="C59" t="s">
        <v>106</v>
      </c>
      <c r="D59">
        <v>9.3940000000000001</v>
      </c>
      <c r="E59">
        <v>3.14</v>
      </c>
      <c r="F59">
        <v>1.855</v>
      </c>
      <c r="G59">
        <v>2.0230000000000001</v>
      </c>
      <c r="H59">
        <v>2.56</v>
      </c>
      <c r="I59">
        <v>5.5789999999999997</v>
      </c>
      <c r="J59">
        <v>7.8680000000000003</v>
      </c>
      <c r="K59">
        <v>8.5850000000000009</v>
      </c>
      <c r="L59">
        <v>4.1909999999999998</v>
      </c>
      <c r="M59">
        <v>1.663</v>
      </c>
      <c r="N59">
        <v>5.84</v>
      </c>
      <c r="O59">
        <v>7.367</v>
      </c>
      <c r="P59">
        <v>6.0670000000000002</v>
      </c>
      <c r="Q59">
        <v>4.5960000000000001</v>
      </c>
      <c r="R59">
        <v>9.4220000000000006</v>
      </c>
      <c r="S59">
        <v>1.663</v>
      </c>
      <c r="T59">
        <v>7.47</v>
      </c>
      <c r="U59">
        <v>5.62</v>
      </c>
    </row>
    <row r="60" spans="1:21" x14ac:dyDescent="0.25">
      <c r="A60" t="s">
        <v>139</v>
      </c>
      <c r="B60" t="s">
        <v>140</v>
      </c>
      <c r="C60" t="s">
        <v>106</v>
      </c>
      <c r="D60">
        <v>11.541</v>
      </c>
      <c r="E60">
        <v>6.194</v>
      </c>
      <c r="F60">
        <v>6.8239999999999998</v>
      </c>
      <c r="G60">
        <v>3.5710000000000002</v>
      </c>
      <c r="H60">
        <v>1.4870000000000001</v>
      </c>
      <c r="I60">
        <v>7.4450000000000003</v>
      </c>
      <c r="J60">
        <v>8.4589999999999996</v>
      </c>
      <c r="K60">
        <v>6.3490000000000002</v>
      </c>
      <c r="L60">
        <v>1.1519999999999999</v>
      </c>
      <c r="M60">
        <v>9.0280000000000005</v>
      </c>
      <c r="N60">
        <v>5.5579999999999998</v>
      </c>
      <c r="O60">
        <v>3.7869999999999999</v>
      </c>
      <c r="P60">
        <v>2.847</v>
      </c>
      <c r="Q60">
        <v>4.1280000000000001</v>
      </c>
      <c r="R60">
        <v>8.9600000000000009</v>
      </c>
      <c r="S60">
        <v>3.9319999999999999</v>
      </c>
      <c r="T60">
        <v>8.9090000000000007</v>
      </c>
      <c r="U60">
        <v>4.4530000000000003</v>
      </c>
    </row>
    <row r="61" spans="1:21" x14ac:dyDescent="0.25">
      <c r="A61" t="s">
        <v>141</v>
      </c>
      <c r="B61" t="s">
        <v>142</v>
      </c>
      <c r="C61" t="s">
        <v>106</v>
      </c>
      <c r="D61">
        <v>12.676</v>
      </c>
      <c r="E61">
        <v>4.1109999999999998</v>
      </c>
      <c r="F61">
        <v>4.9240000000000004</v>
      </c>
      <c r="G61">
        <v>-0.26200000000000001</v>
      </c>
      <c r="H61">
        <v>1.905</v>
      </c>
      <c r="I61">
        <v>8.0429999999999993</v>
      </c>
      <c r="J61">
        <v>7.8230000000000004</v>
      </c>
      <c r="K61">
        <v>6.3659999999999997</v>
      </c>
      <c r="L61">
        <v>4.3259999999999996</v>
      </c>
      <c r="M61">
        <v>8.4480000000000004</v>
      </c>
      <c r="N61">
        <v>5.0880000000000001</v>
      </c>
      <c r="O61">
        <v>6.0060000000000002</v>
      </c>
      <c r="P61">
        <v>5.5339999999999998</v>
      </c>
      <c r="Q61">
        <v>0.55500000000000005</v>
      </c>
      <c r="R61">
        <v>9.5640000000000001</v>
      </c>
      <c r="S61">
        <v>1.2010000000000001</v>
      </c>
      <c r="T61">
        <v>9.5850000000000009</v>
      </c>
      <c r="U61">
        <v>4.9050000000000002</v>
      </c>
    </row>
  </sheetData>
  <conditionalFormatting sqref="E2:U6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U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 GREM1 CCLE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0-03-20T10:35:28Z</dcterms:created>
  <dcterms:modified xsi:type="dcterms:W3CDTF">2020-03-20T10:36:16Z</dcterms:modified>
</cp:coreProperties>
</file>